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arandun/Dropbox/PT_Paper/4_Revision2_PLOSBiology/"/>
    </mc:Choice>
  </mc:AlternateContent>
  <xr:revisionPtr revIDLastSave="0" documentId="13_ncr:1_{C46F3DF5-DBC2-DD4D-BE30-4905A99B937C}" xr6:coauthVersionLast="47" xr6:coauthVersionMax="47" xr10:uidLastSave="{00000000-0000-0000-0000-000000000000}"/>
  <bookViews>
    <workbookView xWindow="0" yWindow="760" windowWidth="30240" windowHeight="18120" xr2:uid="{00000000-000D-0000-FFFF-FFFF00000000}"/>
  </bookViews>
  <sheets>
    <sheet name="Description" sheetId="6" r:id="rId1"/>
    <sheet name="Fig 2E" sheetId="2" r:id="rId2"/>
    <sheet name="Fig 3C" sheetId="1" r:id="rId3"/>
    <sheet name="Fig S1B-D" sheetId="3" r:id="rId4"/>
    <sheet name="Fig S2B" sheetId="4" r:id="rId5"/>
    <sheet name="Fig S5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4" l="1"/>
  <c r="B13" i="4"/>
  <c r="D29" i="2"/>
  <c r="C29" i="2"/>
  <c r="B29" i="2"/>
</calcChain>
</file>

<file path=xl/sharedStrings.xml><?xml version="1.0" encoding="utf-8"?>
<sst xmlns="http://schemas.openxmlformats.org/spreadsheetml/2006/main" count="901" uniqueCount="446">
  <si>
    <t>d1</t>
  </si>
  <si>
    <t>d2</t>
  </si>
  <si>
    <t>d3</t>
  </si>
  <si>
    <t>PTPs</t>
  </si>
  <si>
    <t>60,83</t>
  </si>
  <si>
    <t xml:space="preserve">average </t>
  </si>
  <si>
    <t>Membrane</t>
  </si>
  <si>
    <t>MC</t>
  </si>
  <si>
    <t>ME</t>
  </si>
  <si>
    <t>average</t>
  </si>
  <si>
    <t xml:space="preserve">Significance analysis </t>
  </si>
  <si>
    <t>Column B</t>
  </si>
  <si>
    <t>PTPE</t>
  </si>
  <si>
    <t>Column D</t>
  </si>
  <si>
    <t>vs.</t>
  </si>
  <si>
    <t>Column A</t>
  </si>
  <si>
    <t>PTPC</t>
  </si>
  <si>
    <t>Column C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11.24, df=20</t>
  </si>
  <si>
    <t>t=4.993, df=20</t>
  </si>
  <si>
    <t>How big is the difference?</t>
  </si>
  <si>
    <t>Mean of column A</t>
  </si>
  <si>
    <t>57,21</t>
  </si>
  <si>
    <t>Mean of column C</t>
  </si>
  <si>
    <t>31,28</t>
  </si>
  <si>
    <t>Mean of column B</t>
  </si>
  <si>
    <t>124,4</t>
  </si>
  <si>
    <t>Mean of column D</t>
  </si>
  <si>
    <t>38,83</t>
  </si>
  <si>
    <t>Difference between means (B - A) ± SEM</t>
  </si>
  <si>
    <t>67.23 ± 5.982</t>
  </si>
  <si>
    <t>Difference between means (D - C) ± SEM</t>
  </si>
  <si>
    <t>7.548 ± 1.512</t>
  </si>
  <si>
    <t>95% confidence interval</t>
  </si>
  <si>
    <t>54.76 to 79.71</t>
  </si>
  <si>
    <t>4.395 to 10.70</t>
  </si>
  <si>
    <t>R squared (eta squared)</t>
  </si>
  <si>
    <t>0,8633</t>
  </si>
  <si>
    <t>0,5548</t>
  </si>
  <si>
    <t>F test to compare variances</t>
  </si>
  <si>
    <t>F, DFn, Dfd</t>
  </si>
  <si>
    <t>6.039, 10, 10</t>
  </si>
  <si>
    <t>1.146, 10, 10</t>
  </si>
  <si>
    <t>0,0088</t>
  </si>
  <si>
    <t>0,8332</t>
  </si>
  <si>
    <t>**</t>
  </si>
  <si>
    <t>ns</t>
  </si>
  <si>
    <t>No</t>
  </si>
  <si>
    <t>Fig. S1B</t>
  </si>
  <si>
    <t>Spore length (um)</t>
  </si>
  <si>
    <t>Time</t>
  </si>
  <si>
    <t>52-1</t>
  </si>
  <si>
    <t>52-2</t>
  </si>
  <si>
    <t>52-3</t>
  </si>
  <si>
    <t>52-4</t>
  </si>
  <si>
    <t>44-1</t>
  </si>
  <si>
    <t>44-2</t>
  </si>
  <si>
    <t>44-3</t>
  </si>
  <si>
    <t>44-4</t>
  </si>
  <si>
    <t>44-5</t>
  </si>
  <si>
    <t>44-6</t>
  </si>
  <si>
    <t>44-7</t>
  </si>
  <si>
    <t>44-8</t>
  </si>
  <si>
    <t>44-9</t>
  </si>
  <si>
    <t>50-1</t>
  </si>
  <si>
    <t>50-2</t>
  </si>
  <si>
    <t>50-3</t>
  </si>
  <si>
    <t>50-4</t>
  </si>
  <si>
    <t>50-5</t>
  </si>
  <si>
    <t>50-6</t>
  </si>
  <si>
    <t>50-7</t>
  </si>
  <si>
    <t>50-8</t>
  </si>
  <si>
    <t>50-9</t>
  </si>
  <si>
    <t>50-10</t>
  </si>
  <si>
    <t>50-11</t>
  </si>
  <si>
    <t>50-12</t>
  </si>
  <si>
    <t>43-1</t>
  </si>
  <si>
    <t>43-2</t>
  </si>
  <si>
    <t>43-3</t>
  </si>
  <si>
    <t>43-4</t>
  </si>
  <si>
    <t>43-5</t>
  </si>
  <si>
    <t>43-6</t>
  </si>
  <si>
    <t>43-7</t>
  </si>
  <si>
    <t>43-8</t>
  </si>
  <si>
    <t>43-9</t>
  </si>
  <si>
    <t>43-10</t>
  </si>
  <si>
    <t>43-11</t>
  </si>
  <si>
    <t>53-1</t>
  </si>
  <si>
    <t>53-2</t>
  </si>
  <si>
    <t>53-3</t>
  </si>
  <si>
    <t>53-4</t>
  </si>
  <si>
    <t>53-5</t>
  </si>
  <si>
    <t>53-6</t>
  </si>
  <si>
    <t>53-7</t>
  </si>
  <si>
    <t>53-8</t>
  </si>
  <si>
    <t>53-9</t>
  </si>
  <si>
    <t>53-10</t>
  </si>
  <si>
    <t>53-11</t>
  </si>
  <si>
    <t>53-12</t>
  </si>
  <si>
    <t>53-13</t>
  </si>
  <si>
    <t>53-14</t>
  </si>
  <si>
    <t>53-15</t>
  </si>
  <si>
    <t>53-16</t>
  </si>
  <si>
    <t>53-17</t>
  </si>
  <si>
    <t>Average</t>
  </si>
  <si>
    <t>1,3</t>
  </si>
  <si>
    <t>0,361</t>
  </si>
  <si>
    <t>0,581</t>
  </si>
  <si>
    <t>0,806</t>
  </si>
  <si>
    <t>0,161</t>
  </si>
  <si>
    <t>1,46</t>
  </si>
  <si>
    <t>1,29</t>
  </si>
  <si>
    <t>0,51</t>
  </si>
  <si>
    <t>0,868</t>
  </si>
  <si>
    <t>4,29</t>
  </si>
  <si>
    <t>10,17</t>
  </si>
  <si>
    <t>2,55</t>
  </si>
  <si>
    <t>12,28</t>
  </si>
  <si>
    <t>16,88</t>
  </si>
  <si>
    <t>6,63</t>
  </si>
  <si>
    <t>1,66</t>
  </si>
  <si>
    <t>21,18</t>
  </si>
  <si>
    <t>35,63</t>
  </si>
  <si>
    <t>17,93</t>
  </si>
  <si>
    <t>30,27</t>
  </si>
  <si>
    <t>17,16</t>
  </si>
  <si>
    <t>19,22</t>
  </si>
  <si>
    <t>26,94</t>
  </si>
  <si>
    <t>23,49</t>
  </si>
  <si>
    <t>43,27</t>
  </si>
  <si>
    <t>23,55</t>
  </si>
  <si>
    <t>48,68</t>
  </si>
  <si>
    <t>21,78</t>
  </si>
  <si>
    <t>42,7</t>
  </si>
  <si>
    <t>36,87</t>
  </si>
  <si>
    <t>333,33</t>
  </si>
  <si>
    <t>55,86</t>
  </si>
  <si>
    <t>69,56</t>
  </si>
  <si>
    <t>73,57</t>
  </si>
  <si>
    <t>71,39</t>
  </si>
  <si>
    <t>61,42</t>
  </si>
  <si>
    <t>46,58</t>
  </si>
  <si>
    <t>42,82</t>
  </si>
  <si>
    <t>80,42</t>
  </si>
  <si>
    <t>57,26</t>
  </si>
  <si>
    <t>78,48</t>
  </si>
  <si>
    <t>65,87</t>
  </si>
  <si>
    <t>44,83</t>
  </si>
  <si>
    <t>61,01</t>
  </si>
  <si>
    <t>69,35</t>
  </si>
  <si>
    <t>95,21</t>
  </si>
  <si>
    <t>80,1</t>
  </si>
  <si>
    <t>55,96</t>
  </si>
  <si>
    <t>62,99</t>
  </si>
  <si>
    <t>48,15</t>
  </si>
  <si>
    <t>86,31</t>
  </si>
  <si>
    <t>666,66</t>
  </si>
  <si>
    <t>90,58</t>
  </si>
  <si>
    <t>112,01</t>
  </si>
  <si>
    <t>117,99</t>
  </si>
  <si>
    <t>89,36</t>
  </si>
  <si>
    <t>118,96</t>
  </si>
  <si>
    <t>74,91</t>
  </si>
  <si>
    <t>109,71</t>
  </si>
  <si>
    <t>105,18</t>
  </si>
  <si>
    <t>110,24</t>
  </si>
  <si>
    <t>110,51</t>
  </si>
  <si>
    <t>97,32</t>
  </si>
  <si>
    <t>113,79</t>
  </si>
  <si>
    <t>100,82</t>
  </si>
  <si>
    <t>84,86</t>
  </si>
  <si>
    <t>57,16</t>
  </si>
  <si>
    <t>87,29</t>
  </si>
  <si>
    <t>87,1</t>
  </si>
  <si>
    <t>88,85</t>
  </si>
  <si>
    <t>101,97</t>
  </si>
  <si>
    <t>106,33</t>
  </si>
  <si>
    <t>87,22</t>
  </si>
  <si>
    <t>94,78</t>
  </si>
  <si>
    <t>999,99</t>
  </si>
  <si>
    <t>100,88</t>
  </si>
  <si>
    <t>106,43</t>
  </si>
  <si>
    <t>104,23</t>
  </si>
  <si>
    <t>111,61</t>
  </si>
  <si>
    <t>104,55</t>
  </si>
  <si>
    <t>119,96</t>
  </si>
  <si>
    <t>103,92</t>
  </si>
  <si>
    <t>112,77</t>
  </si>
  <si>
    <t>100,28</t>
  </si>
  <si>
    <t>104,59</t>
  </si>
  <si>
    <t>114,38</t>
  </si>
  <si>
    <t>104,71</t>
  </si>
  <si>
    <t>63,09</t>
  </si>
  <si>
    <t>121,18</t>
  </si>
  <si>
    <t>1333,32</t>
  </si>
  <si>
    <t>104,27</t>
  </si>
  <si>
    <t>102,69</t>
  </si>
  <si>
    <t>102,02</t>
  </si>
  <si>
    <t>126,83</t>
  </si>
  <si>
    <t>1666,65</t>
  </si>
  <si>
    <t>130,92</t>
  </si>
  <si>
    <t>103,06</t>
  </si>
  <si>
    <t>1999,98</t>
  </si>
  <si>
    <t>115,47</t>
  </si>
  <si>
    <t>max length</t>
  </si>
  <si>
    <t>Max length (um)</t>
  </si>
  <si>
    <t>Last Data point</t>
  </si>
  <si>
    <t>Fig. S1C</t>
  </si>
  <si>
    <t>Largest change in length</t>
  </si>
  <si>
    <t>23,3</t>
  </si>
  <si>
    <t>23,48</t>
  </si>
  <si>
    <t>16,47</t>
  </si>
  <si>
    <t>24,87</t>
  </si>
  <si>
    <t>Max velocity (mm/sec)</t>
  </si>
  <si>
    <t>0,382830383</t>
  </si>
  <si>
    <t>0,257370257</t>
  </si>
  <si>
    <t>0,34950035</t>
  </si>
  <si>
    <t>0,397320397</t>
  </si>
  <si>
    <t>0,307560308</t>
  </si>
  <si>
    <t>0,287055287</t>
  </si>
  <si>
    <t>0,349395349</t>
  </si>
  <si>
    <t>0,35001035</t>
  </si>
  <si>
    <t>0,325335325</t>
  </si>
  <si>
    <t>0,289380289</t>
  </si>
  <si>
    <t>0,161670162</t>
  </si>
  <si>
    <t>0,369330369</t>
  </si>
  <si>
    <t>0,1997852</t>
  </si>
  <si>
    <t>0,23967024</t>
  </si>
  <si>
    <t>0,158295158</t>
  </si>
  <si>
    <t>0,300555301</t>
  </si>
  <si>
    <t>0,328560329</t>
  </si>
  <si>
    <t>0,138960139</t>
  </si>
  <si>
    <t>0,235725236</t>
  </si>
  <si>
    <t>0,191205191</t>
  </si>
  <si>
    <t>0,221145221</t>
  </si>
  <si>
    <t>0,296655297</t>
  </si>
  <si>
    <t>0,248865249</t>
  </si>
  <si>
    <t>0,194475194</t>
  </si>
  <si>
    <t>0,18022518</t>
  </si>
  <si>
    <t>0,312690313</t>
  </si>
  <si>
    <t>0,201180201</t>
  </si>
  <si>
    <t>0,181455181</t>
  </si>
  <si>
    <t>0,214680215</t>
  </si>
  <si>
    <t>0,352200352</t>
  </si>
  <si>
    <t>0,208395208</t>
  </si>
  <si>
    <t>0,356265356</t>
  </si>
  <si>
    <t>0,36019536</t>
  </si>
  <si>
    <t>0,247050247</t>
  </si>
  <si>
    <t>0,395655396</t>
  </si>
  <si>
    <t>0,222840223</t>
  </si>
  <si>
    <t>0,397065397</t>
  </si>
  <si>
    <t>0,297675298</t>
  </si>
  <si>
    <t>0,230835231</t>
  </si>
  <si>
    <t>0,205410205</t>
  </si>
  <si>
    <t>0,352725353</t>
  </si>
  <si>
    <t>0,437790438</t>
  </si>
  <si>
    <t>0,23991024</t>
  </si>
  <si>
    <t>0,402645403</t>
  </si>
  <si>
    <t>0,412395412</t>
  </si>
  <si>
    <t>0,212970213</t>
  </si>
  <si>
    <t>0,373050373</t>
  </si>
  <si>
    <t>0,177075177</t>
  </si>
  <si>
    <t>0,229395229</t>
  </si>
  <si>
    <t>0,326910327</t>
  </si>
  <si>
    <t>0,15036015</t>
  </si>
  <si>
    <t>0,269430269</t>
  </si>
  <si>
    <t>0,392025392</t>
  </si>
  <si>
    <t>Max velocity (um/sec)</t>
  </si>
  <si>
    <t>difference</t>
  </si>
  <si>
    <t>6,66</t>
  </si>
  <si>
    <t>8,62</t>
  </si>
  <si>
    <t>1,25</t>
  </si>
  <si>
    <t>3,45</t>
  </si>
  <si>
    <t>4,42</t>
  </si>
  <si>
    <t>8,37</t>
  </si>
  <si>
    <t>1,15</t>
  </si>
  <si>
    <t>3,26</t>
  </si>
  <si>
    <t>10,1</t>
  </si>
  <si>
    <t>10,53</t>
  </si>
  <si>
    <t>17,63</t>
  </si>
  <si>
    <t>6,2</t>
  </si>
  <si>
    <t>13,05</t>
  </si>
  <si>
    <t>13,99</t>
  </si>
  <si>
    <t>10,76</t>
  </si>
  <si>
    <t>12,86</t>
  </si>
  <si>
    <t>12,87</t>
  </si>
  <si>
    <t>13,25</t>
  </si>
  <si>
    <t>15,16</t>
  </si>
  <si>
    <t>11,45</t>
  </si>
  <si>
    <t>8,51</t>
  </si>
  <si>
    <t>4,99</t>
  </si>
  <si>
    <t>16,12</t>
  </si>
  <si>
    <t>17,71</t>
  </si>
  <si>
    <t>14,23</t>
  </si>
  <si>
    <t>10,84</t>
  </si>
  <si>
    <t>5,72</t>
  </si>
  <si>
    <t>9,03</t>
  </si>
  <si>
    <t>7,64</t>
  </si>
  <si>
    <t>12,83</t>
  </si>
  <si>
    <t>-0,78</t>
  </si>
  <si>
    <t>7,85</t>
  </si>
  <si>
    <t>14,34</t>
  </si>
  <si>
    <t>9,13</t>
  </si>
  <si>
    <t>12,09</t>
  </si>
  <si>
    <t>11,53</t>
  </si>
  <si>
    <t>-0,933</t>
  </si>
  <si>
    <t>11,32</t>
  </si>
  <si>
    <t>11,17</t>
  </si>
  <si>
    <t>10,11</t>
  </si>
  <si>
    <t>-0,782</t>
  </si>
  <si>
    <t>-4,29</t>
  </si>
  <si>
    <t>-0,294</t>
  </si>
  <si>
    <t>2,41</t>
  </si>
  <si>
    <t>12,51</t>
  </si>
  <si>
    <t>4,71</t>
  </si>
  <si>
    <t>0,493</t>
  </si>
  <si>
    <t>-0,619</t>
  </si>
  <si>
    <t>4,59</t>
  </si>
  <si>
    <t>6,94</t>
  </si>
  <si>
    <t>-0,531</t>
  </si>
  <si>
    <t>-0,135</t>
  </si>
  <si>
    <t>-0,731</t>
  </si>
  <si>
    <t>12,52</t>
  </si>
  <si>
    <t>8,69</t>
  </si>
  <si>
    <t>8,15</t>
  </si>
  <si>
    <t>6,81</t>
  </si>
  <si>
    <t>-0,79</t>
  </si>
  <si>
    <t>-0,721</t>
  </si>
  <si>
    <t>-0,392</t>
  </si>
  <si>
    <t>-5,06</t>
  </si>
  <si>
    <t>3,95</t>
  </si>
  <si>
    <t>2,46</t>
  </si>
  <si>
    <t>12,21</t>
  </si>
  <si>
    <t>5,87</t>
  </si>
  <si>
    <t>0,879</t>
  </si>
  <si>
    <t>-4,36</t>
  </si>
  <si>
    <t>-3,65</t>
  </si>
  <si>
    <t>-1,14</t>
  </si>
  <si>
    <t>-7,56</t>
  </si>
  <si>
    <t>5,35</t>
  </si>
  <si>
    <t>-0,381</t>
  </si>
  <si>
    <t>-0,193</t>
  </si>
  <si>
    <t>-0,836</t>
  </si>
  <si>
    <t>12,56</t>
  </si>
  <si>
    <t>9,27</t>
  </si>
  <si>
    <t>-1,87</t>
  </si>
  <si>
    <t>-0,545</t>
  </si>
  <si>
    <t>-0,576</t>
  </si>
  <si>
    <t>-0,289</t>
  </si>
  <si>
    <t>-0,759</t>
  </si>
  <si>
    <t>-0,19</t>
  </si>
  <si>
    <t>-0,537</t>
  </si>
  <si>
    <t>0,209</t>
  </si>
  <si>
    <t>-0,276</t>
  </si>
  <si>
    <t>-3,04</t>
  </si>
  <si>
    <t>-88,85</t>
  </si>
  <si>
    <t>0,228</t>
  </si>
  <si>
    <t>-4,69</t>
  </si>
  <si>
    <t>-0,681</t>
  </si>
  <si>
    <t>-0,958</t>
  </si>
  <si>
    <t>-0,936</t>
  </si>
  <si>
    <t>-100,88</t>
  </si>
  <si>
    <t>-1,06</t>
  </si>
  <si>
    <t>-0,414</t>
  </si>
  <si>
    <t>-1,9</t>
  </si>
  <si>
    <t>-104,55</t>
  </si>
  <si>
    <t>0,571</t>
  </si>
  <si>
    <t>-2,24</t>
  </si>
  <si>
    <t>-5,12</t>
  </si>
  <si>
    <t>9,87</t>
  </si>
  <si>
    <t>-0,86</t>
  </si>
  <si>
    <t>-0,388</t>
  </si>
  <si>
    <t>6,8</t>
  </si>
  <si>
    <t>-0,376</t>
  </si>
  <si>
    <t>-0,311</t>
  </si>
  <si>
    <t>-0,275</t>
  </si>
  <si>
    <t>-104,71</t>
  </si>
  <si>
    <t>-3,12</t>
  </si>
  <si>
    <t>-63,09</t>
  </si>
  <si>
    <t>-4,64</t>
  </si>
  <si>
    <t>-0,808</t>
  </si>
  <si>
    <t>0,665</t>
  </si>
  <si>
    <t>0,947</t>
  </si>
  <si>
    <t>-0,875</t>
  </si>
  <si>
    <t>-0,325</t>
  </si>
  <si>
    <t>-0,41</t>
  </si>
  <si>
    <t>-0,712</t>
  </si>
  <si>
    <t>0,886</t>
  </si>
  <si>
    <t>-0,707</t>
  </si>
  <si>
    <t>-0,618</t>
  </si>
  <si>
    <t>Biggest change</t>
  </si>
  <si>
    <t>id</t>
  </si>
  <si>
    <t>Group</t>
  </si>
  <si>
    <t>V. necatrix</t>
  </si>
  <si>
    <t>Empty</t>
  </si>
  <si>
    <t>cargo</t>
  </si>
  <si>
    <t>N2</t>
  </si>
  <si>
    <t>N11</t>
  </si>
  <si>
    <t>N3</t>
  </si>
  <si>
    <t>N12</t>
  </si>
  <si>
    <t>N1</t>
  </si>
  <si>
    <t>N13</t>
  </si>
  <si>
    <t>N4</t>
  </si>
  <si>
    <t>N14</t>
  </si>
  <si>
    <t>N5</t>
  </si>
  <si>
    <t>N15</t>
  </si>
  <si>
    <t>N8</t>
  </si>
  <si>
    <t>N16</t>
  </si>
  <si>
    <t>N6</t>
  </si>
  <si>
    <t>N17</t>
  </si>
  <si>
    <t>N7</t>
  </si>
  <si>
    <t>N18</t>
  </si>
  <si>
    <t>N10</t>
  </si>
  <si>
    <t>N19</t>
  </si>
  <si>
    <t>N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 </t>
  </si>
  <si>
    <t>Protein layerC</t>
  </si>
  <si>
    <t>Protein layerE</t>
  </si>
  <si>
    <t>S1 Data File</t>
  </si>
  <si>
    <t>Raw data points used in the main manuscript figures are organized in individual sheets labeled according to the corresponding fig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C00000"/>
      <name val="Calibri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0000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FF40F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3" fontId="1" fillId="0" borderId="0" xfId="0" applyNumberFormat="1" applyFont="1"/>
    <xf numFmtId="3" fontId="0" fillId="0" borderId="0" xfId="0" applyNumberFormat="1"/>
    <xf numFmtId="0" fontId="2" fillId="2" borderId="0" xfId="0" applyFont="1" applyFill="1"/>
    <xf numFmtId="0" fontId="1" fillId="3" borderId="0" xfId="0" applyFont="1" applyFill="1"/>
    <xf numFmtId="0" fontId="2" fillId="4" borderId="0" xfId="0" applyFont="1" applyFill="1"/>
    <xf numFmtId="0" fontId="1" fillId="4" borderId="0" xfId="0" applyFont="1" applyFill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85D79-B5BF-DC4A-8CAE-3280C0A4E1AD}">
  <dimension ref="B2:B3"/>
  <sheetViews>
    <sheetView tabSelected="1" workbookViewId="0">
      <selection activeCell="M12" sqref="M12"/>
    </sheetView>
  </sheetViews>
  <sheetFormatPr baseColWidth="10" defaultRowHeight="15" x14ac:dyDescent="0.2"/>
  <sheetData>
    <row r="2" spans="2:2" x14ac:dyDescent="0.2">
      <c r="B2" s="9" t="s">
        <v>444</v>
      </c>
    </row>
    <row r="3" spans="2:2" x14ac:dyDescent="0.2">
      <c r="B3" t="s">
        <v>4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C8575-5D9F-48FB-9147-12D8397107F8}">
  <dimension ref="A1:E30"/>
  <sheetViews>
    <sheetView workbookViewId="0">
      <selection activeCell="H29" sqref="H29"/>
    </sheetView>
  </sheetViews>
  <sheetFormatPr baseColWidth="10" defaultColWidth="8.83203125" defaultRowHeight="15" x14ac:dyDescent="0.2"/>
  <sheetData>
    <row r="1" spans="2:5" ht="16" x14ac:dyDescent="0.2">
      <c r="B1" s="1"/>
      <c r="C1" s="1"/>
      <c r="D1" s="1"/>
      <c r="E1" s="1"/>
    </row>
    <row r="2" spans="2:5" ht="16" x14ac:dyDescent="0.2">
      <c r="B2" s="1" t="s">
        <v>0</v>
      </c>
      <c r="C2" s="1" t="s">
        <v>1</v>
      </c>
      <c r="D2" s="1" t="s">
        <v>2</v>
      </c>
      <c r="E2" s="1"/>
    </row>
    <row r="3" spans="2:5" ht="16" x14ac:dyDescent="0.2">
      <c r="B3">
        <v>217.25</v>
      </c>
      <c r="C3">
        <v>269.20999999999998</v>
      </c>
      <c r="D3">
        <v>260.7</v>
      </c>
      <c r="E3" s="1"/>
    </row>
    <row r="4" spans="2:5" ht="16" x14ac:dyDescent="0.2">
      <c r="B4">
        <v>230.28</v>
      </c>
      <c r="C4">
        <v>323.18</v>
      </c>
      <c r="D4">
        <v>278.08</v>
      </c>
      <c r="E4" s="1"/>
    </row>
    <row r="5" spans="2:5" ht="16" x14ac:dyDescent="0.2">
      <c r="B5">
        <v>199.87</v>
      </c>
      <c r="C5">
        <v>278.42</v>
      </c>
      <c r="D5">
        <v>287.72000000000003</v>
      </c>
      <c r="E5" s="1"/>
    </row>
    <row r="6" spans="2:5" ht="16" x14ac:dyDescent="0.2">
      <c r="B6">
        <v>217.25</v>
      </c>
      <c r="C6">
        <v>281.64</v>
      </c>
      <c r="D6">
        <v>289.37</v>
      </c>
      <c r="E6" s="1"/>
    </row>
    <row r="7" spans="2:5" ht="16" x14ac:dyDescent="0.2">
      <c r="B7">
        <v>243.32</v>
      </c>
      <c r="C7">
        <v>281.64</v>
      </c>
      <c r="D7">
        <v>285.02999999999997</v>
      </c>
      <c r="E7" s="1"/>
    </row>
    <row r="8" spans="2:5" ht="16" x14ac:dyDescent="0.2">
      <c r="B8">
        <v>225.94</v>
      </c>
      <c r="C8">
        <v>324.13</v>
      </c>
      <c r="D8">
        <v>273.73</v>
      </c>
      <c r="E8" s="1"/>
    </row>
    <row r="9" spans="2:5" ht="16" x14ac:dyDescent="0.2">
      <c r="B9">
        <v>208.56</v>
      </c>
      <c r="C9">
        <v>307.70999999999998</v>
      </c>
      <c r="D9">
        <v>308.75</v>
      </c>
      <c r="E9" s="1"/>
    </row>
    <row r="10" spans="2:5" ht="16" x14ac:dyDescent="0.2">
      <c r="B10">
        <v>216.38</v>
      </c>
      <c r="C10">
        <v>266.77999999999997</v>
      </c>
      <c r="D10">
        <v>338.04</v>
      </c>
      <c r="E10" s="1"/>
    </row>
    <row r="11" spans="2:5" ht="16" x14ac:dyDescent="0.2">
      <c r="B11">
        <v>238.19</v>
      </c>
      <c r="C11">
        <v>315.44</v>
      </c>
      <c r="D11">
        <v>278.94</v>
      </c>
      <c r="E11" s="1"/>
    </row>
    <row r="12" spans="2:5" ht="16" x14ac:dyDescent="0.2">
      <c r="B12">
        <v>199</v>
      </c>
      <c r="C12">
        <v>260.7</v>
      </c>
      <c r="D12">
        <v>271.12</v>
      </c>
      <c r="E12" s="1"/>
    </row>
    <row r="13" spans="2:5" ht="16" x14ac:dyDescent="0.2">
      <c r="B13">
        <v>203.34</v>
      </c>
      <c r="C13">
        <v>277.20999999999998</v>
      </c>
      <c r="D13">
        <v>330.22</v>
      </c>
      <c r="E13" s="1"/>
    </row>
    <row r="14" spans="2:5" ht="16" x14ac:dyDescent="0.2">
      <c r="B14">
        <v>212.73</v>
      </c>
      <c r="C14">
        <v>329.35</v>
      </c>
      <c r="D14">
        <v>321.7</v>
      </c>
      <c r="E14" s="1"/>
    </row>
    <row r="15" spans="2:5" ht="16" x14ac:dyDescent="0.2">
      <c r="B15">
        <v>203.43</v>
      </c>
      <c r="C15">
        <v>270.51</v>
      </c>
      <c r="D15">
        <v>304.14999999999998</v>
      </c>
      <c r="E15" s="1"/>
    </row>
    <row r="16" spans="2:5" ht="16" x14ac:dyDescent="0.2">
      <c r="B16">
        <v>227.67</v>
      </c>
      <c r="C16">
        <v>272.86</v>
      </c>
      <c r="D16">
        <v>329.43</v>
      </c>
      <c r="E16" s="1"/>
    </row>
    <row r="17" spans="1:5" ht="16" x14ac:dyDescent="0.2">
      <c r="B17">
        <v>213.6</v>
      </c>
      <c r="C17">
        <v>315.44</v>
      </c>
      <c r="D17">
        <v>290.24</v>
      </c>
      <c r="E17" s="1"/>
    </row>
    <row r="18" spans="1:5" ht="16" x14ac:dyDescent="0.2">
      <c r="B18">
        <v>209.42</v>
      </c>
      <c r="C18">
        <v>287.55</v>
      </c>
      <c r="D18">
        <v>328.39</v>
      </c>
      <c r="E18" s="1"/>
    </row>
    <row r="19" spans="1:5" ht="16" x14ac:dyDescent="0.2">
      <c r="B19">
        <v>208.56</v>
      </c>
      <c r="C19">
        <v>321.79000000000002</v>
      </c>
      <c r="D19">
        <v>301.54000000000002</v>
      </c>
      <c r="E19" s="1"/>
    </row>
    <row r="20" spans="1:5" ht="16" x14ac:dyDescent="0.2">
      <c r="B20">
        <v>202.39</v>
      </c>
      <c r="C20">
        <v>285.98</v>
      </c>
      <c r="D20">
        <v>322.64999999999998</v>
      </c>
      <c r="E20" s="1"/>
    </row>
    <row r="21" spans="1:5" ht="16" x14ac:dyDescent="0.2">
      <c r="B21">
        <v>208.47</v>
      </c>
      <c r="C21">
        <v>326.64999999999998</v>
      </c>
      <c r="D21">
        <v>331.08</v>
      </c>
      <c r="E21" s="1"/>
    </row>
    <row r="22" spans="1:5" ht="16" x14ac:dyDescent="0.2">
      <c r="B22">
        <v>223.5</v>
      </c>
      <c r="C22">
        <v>260.7</v>
      </c>
      <c r="D22">
        <v>261.56</v>
      </c>
      <c r="E22" s="1"/>
    </row>
    <row r="23" spans="1:5" ht="16" x14ac:dyDescent="0.2">
      <c r="C23">
        <v>338.91</v>
      </c>
      <c r="D23">
        <v>357.68</v>
      </c>
      <c r="E23" s="1"/>
    </row>
    <row r="24" spans="1:5" ht="16" x14ac:dyDescent="0.2">
      <c r="C24">
        <v>320.66000000000003</v>
      </c>
      <c r="D24">
        <v>327.43</v>
      </c>
      <c r="E24" s="1"/>
    </row>
    <row r="25" spans="1:5" ht="16" x14ac:dyDescent="0.2">
      <c r="C25">
        <v>252.01</v>
      </c>
      <c r="D25">
        <v>384.96</v>
      </c>
      <c r="E25" s="1"/>
    </row>
    <row r="26" spans="1:5" ht="16" x14ac:dyDescent="0.2">
      <c r="C26">
        <v>309.27</v>
      </c>
      <c r="D26">
        <v>317.01</v>
      </c>
      <c r="E26" s="1"/>
    </row>
    <row r="27" spans="1:5" ht="16" x14ac:dyDescent="0.2">
      <c r="C27">
        <v>288.5</v>
      </c>
      <c r="E27" s="1"/>
    </row>
    <row r="28" spans="1:5" ht="16" x14ac:dyDescent="0.2">
      <c r="B28" s="1"/>
      <c r="C28" s="1"/>
      <c r="D28" s="1"/>
      <c r="E28" s="1"/>
    </row>
    <row r="29" spans="1:5" ht="16" x14ac:dyDescent="0.2">
      <c r="A29" t="s">
        <v>114</v>
      </c>
      <c r="B29" s="1">
        <f>AVERAGE(B3:B22)</f>
        <v>215.45749999999998</v>
      </c>
      <c r="C29" s="1">
        <f>AVERAGE(C3:C27)</f>
        <v>294.64959999999996</v>
      </c>
      <c r="D29" s="1">
        <f>AVERAGE(D3:D26)</f>
        <v>307.48</v>
      </c>
      <c r="E29" s="1"/>
    </row>
    <row r="30" spans="1:5" ht="16" x14ac:dyDescent="0.2">
      <c r="B30" s="1"/>
      <c r="C30" s="1"/>
      <c r="D30" s="1"/>
      <c r="E30" s="1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8"/>
  <sheetViews>
    <sheetView workbookViewId="0">
      <selection activeCell="E10" sqref="E10"/>
    </sheetView>
  </sheetViews>
  <sheetFormatPr baseColWidth="10" defaultColWidth="8.83203125" defaultRowHeight="15" x14ac:dyDescent="0.2"/>
  <cols>
    <col min="1" max="2" width="25.5" customWidth="1"/>
    <col min="3" max="3" width="19.83203125" customWidth="1"/>
    <col min="7" max="7" width="21.5" customWidth="1"/>
    <col min="8" max="8" width="23.1640625" customWidth="1"/>
  </cols>
  <sheetData>
    <row r="1" spans="1:3" x14ac:dyDescent="0.2">
      <c r="A1" t="s">
        <v>3</v>
      </c>
    </row>
    <row r="2" spans="1:3" x14ac:dyDescent="0.2">
      <c r="B2" t="s">
        <v>442</v>
      </c>
      <c r="C2" t="s">
        <v>443</v>
      </c>
    </row>
    <row r="3" spans="1:3" x14ac:dyDescent="0.2">
      <c r="A3">
        <v>1</v>
      </c>
      <c r="B3" s="3">
        <v>101626864</v>
      </c>
      <c r="C3" s="3">
        <v>57354</v>
      </c>
    </row>
    <row r="4" spans="1:3" x14ac:dyDescent="0.2">
      <c r="A4">
        <v>2</v>
      </c>
      <c r="B4" s="3">
        <v>12623963</v>
      </c>
      <c r="C4" t="s">
        <v>4</v>
      </c>
    </row>
    <row r="5" spans="1:3" x14ac:dyDescent="0.2">
      <c r="A5">
        <v>3</v>
      </c>
      <c r="B5" s="3">
        <v>1519881</v>
      </c>
      <c r="C5" s="3">
        <v>6279394</v>
      </c>
    </row>
    <row r="6" spans="1:3" x14ac:dyDescent="0.2">
      <c r="A6">
        <v>4</v>
      </c>
      <c r="B6" s="3">
        <v>11788854</v>
      </c>
      <c r="C6" s="3">
        <v>742995</v>
      </c>
    </row>
    <row r="7" spans="1:3" x14ac:dyDescent="0.2">
      <c r="A7">
        <v>5</v>
      </c>
      <c r="B7" s="3">
        <v>107756</v>
      </c>
      <c r="C7" s="3">
        <v>523138</v>
      </c>
    </row>
    <row r="8" spans="1:3" x14ac:dyDescent="0.2">
      <c r="A8">
        <v>6</v>
      </c>
      <c r="B8" s="3">
        <v>155551</v>
      </c>
      <c r="C8" s="3">
        <v>49533</v>
      </c>
    </row>
    <row r="9" spans="1:3" x14ac:dyDescent="0.2">
      <c r="A9">
        <v>7</v>
      </c>
      <c r="B9" s="3">
        <v>115577</v>
      </c>
      <c r="C9" s="3">
        <v>53878</v>
      </c>
    </row>
    <row r="10" spans="1:3" x14ac:dyDescent="0.2">
      <c r="A10">
        <v>8</v>
      </c>
      <c r="B10" s="3">
        <v>100804</v>
      </c>
      <c r="C10" t="s">
        <v>4</v>
      </c>
    </row>
    <row r="11" spans="1:3" x14ac:dyDescent="0.2">
      <c r="A11">
        <v>9</v>
      </c>
      <c r="B11" s="3">
        <v>1323487</v>
      </c>
      <c r="C11" s="3">
        <v>53009</v>
      </c>
    </row>
    <row r="12" spans="1:3" x14ac:dyDescent="0.2">
      <c r="A12">
        <v>10</v>
      </c>
      <c r="B12" s="3">
        <v>134695</v>
      </c>
      <c r="C12" s="3">
        <v>47307306</v>
      </c>
    </row>
    <row r="13" spans="1:3" x14ac:dyDescent="0.2">
      <c r="A13" t="s">
        <v>5</v>
      </c>
      <c r="B13" s="3">
        <v>1244474834</v>
      </c>
      <c r="C13" s="3">
        <v>572148546</v>
      </c>
    </row>
    <row r="16" spans="1:3" x14ac:dyDescent="0.2">
      <c r="A16" t="s">
        <v>6</v>
      </c>
    </row>
    <row r="17" spans="1:3" x14ac:dyDescent="0.2">
      <c r="B17" t="s">
        <v>7</v>
      </c>
      <c r="C17" t="s">
        <v>8</v>
      </c>
    </row>
    <row r="19" spans="1:3" x14ac:dyDescent="0.2">
      <c r="B19" s="3">
        <v>2744302</v>
      </c>
      <c r="C19" s="3">
        <v>3584625</v>
      </c>
    </row>
    <row r="20" spans="1:3" x14ac:dyDescent="0.2">
      <c r="B20" s="3">
        <v>2541825</v>
      </c>
      <c r="C20" s="3">
        <v>4095597</v>
      </c>
    </row>
    <row r="21" spans="1:3" x14ac:dyDescent="0.2">
      <c r="B21" s="3">
        <v>3155339</v>
      </c>
      <c r="C21" s="3">
        <v>4120798</v>
      </c>
    </row>
    <row r="22" spans="1:3" x14ac:dyDescent="0.2">
      <c r="B22" s="3">
        <v>2965028</v>
      </c>
      <c r="C22" s="3">
        <v>3283951</v>
      </c>
    </row>
    <row r="23" spans="1:3" x14ac:dyDescent="0.2">
      <c r="B23" s="3">
        <v>276342</v>
      </c>
      <c r="C23" s="3">
        <v>3283951</v>
      </c>
    </row>
    <row r="24" spans="1:3" x14ac:dyDescent="0.2">
      <c r="B24" s="3">
        <v>3190099</v>
      </c>
      <c r="C24" s="3">
        <v>4184235</v>
      </c>
    </row>
    <row r="25" spans="1:3" x14ac:dyDescent="0.2">
      <c r="B25" s="3">
        <v>3705416</v>
      </c>
      <c r="C25" s="3">
        <v>4027815</v>
      </c>
    </row>
    <row r="26" spans="1:3" x14ac:dyDescent="0.2">
      <c r="B26" s="3">
        <v>3271785</v>
      </c>
      <c r="C26" s="3">
        <v>4132964</v>
      </c>
    </row>
    <row r="27" spans="1:3" x14ac:dyDescent="0.2">
      <c r="B27" s="3">
        <v>3309152</v>
      </c>
      <c r="C27" s="3">
        <v>3956557</v>
      </c>
    </row>
    <row r="28" spans="1:3" x14ac:dyDescent="0.2">
      <c r="B28" s="3">
        <v>335434</v>
      </c>
      <c r="C28" s="3">
        <v>4350214</v>
      </c>
    </row>
    <row r="29" spans="1:3" x14ac:dyDescent="0.2">
      <c r="B29" s="3">
        <v>3408218</v>
      </c>
      <c r="C29" s="3">
        <v>3691512</v>
      </c>
    </row>
    <row r="30" spans="1:3" x14ac:dyDescent="0.2">
      <c r="A30" t="s">
        <v>9</v>
      </c>
      <c r="B30" s="3">
        <v>3128084</v>
      </c>
      <c r="C30" s="3">
        <v>3882929</v>
      </c>
    </row>
    <row r="35" spans="1:8" x14ac:dyDescent="0.2">
      <c r="A35" t="s">
        <v>10</v>
      </c>
      <c r="G35" t="s">
        <v>10</v>
      </c>
    </row>
    <row r="36" spans="1:8" x14ac:dyDescent="0.2">
      <c r="A36" t="s">
        <v>11</v>
      </c>
      <c r="B36" t="s">
        <v>12</v>
      </c>
      <c r="G36" t="s">
        <v>13</v>
      </c>
      <c r="H36" t="s">
        <v>8</v>
      </c>
    </row>
    <row r="37" spans="1:8" x14ac:dyDescent="0.2">
      <c r="A37" t="s">
        <v>14</v>
      </c>
      <c r="B37" t="s">
        <v>14</v>
      </c>
      <c r="G37" t="s">
        <v>14</v>
      </c>
      <c r="H37" t="s">
        <v>14</v>
      </c>
    </row>
    <row r="38" spans="1:8" x14ac:dyDescent="0.2">
      <c r="A38" t="s">
        <v>15</v>
      </c>
      <c r="B38" t="s">
        <v>16</v>
      </c>
      <c r="G38" t="s">
        <v>17</v>
      </c>
      <c r="H38" t="s">
        <v>7</v>
      </c>
    </row>
    <row r="40" spans="1:8" x14ac:dyDescent="0.2">
      <c r="A40" t="s">
        <v>18</v>
      </c>
      <c r="G40" t="s">
        <v>18</v>
      </c>
    </row>
    <row r="41" spans="1:8" x14ac:dyDescent="0.2">
      <c r="A41" t="s">
        <v>19</v>
      </c>
      <c r="B41" t="s">
        <v>20</v>
      </c>
      <c r="G41" t="s">
        <v>19</v>
      </c>
      <c r="H41" t="s">
        <v>20</v>
      </c>
    </row>
    <row r="42" spans="1:8" x14ac:dyDescent="0.2">
      <c r="A42" t="s">
        <v>21</v>
      </c>
      <c r="B42" t="s">
        <v>22</v>
      </c>
      <c r="G42" t="s">
        <v>21</v>
      </c>
      <c r="H42" t="s">
        <v>22</v>
      </c>
    </row>
    <row r="43" spans="1:8" x14ac:dyDescent="0.2">
      <c r="A43" t="s">
        <v>23</v>
      </c>
      <c r="B43" t="s">
        <v>24</v>
      </c>
      <c r="G43" t="s">
        <v>23</v>
      </c>
      <c r="H43" t="s">
        <v>24</v>
      </c>
    </row>
    <row r="44" spans="1:8" x14ac:dyDescent="0.2">
      <c r="A44" t="s">
        <v>25</v>
      </c>
      <c r="B44" t="s">
        <v>26</v>
      </c>
      <c r="G44" t="s">
        <v>25</v>
      </c>
      <c r="H44" t="s">
        <v>26</v>
      </c>
    </row>
    <row r="45" spans="1:8" x14ac:dyDescent="0.2">
      <c r="A45" t="s">
        <v>27</v>
      </c>
      <c r="B45" t="s">
        <v>28</v>
      </c>
      <c r="G45" t="s">
        <v>27</v>
      </c>
      <c r="H45" t="s">
        <v>29</v>
      </c>
    </row>
    <row r="47" spans="1:8" x14ac:dyDescent="0.2">
      <c r="A47" t="s">
        <v>30</v>
      </c>
      <c r="G47" t="s">
        <v>30</v>
      </c>
    </row>
    <row r="48" spans="1:8" x14ac:dyDescent="0.2">
      <c r="A48" t="s">
        <v>31</v>
      </c>
      <c r="B48" t="s">
        <v>32</v>
      </c>
      <c r="G48" t="s">
        <v>33</v>
      </c>
      <c r="H48" t="s">
        <v>34</v>
      </c>
    </row>
    <row r="49" spans="1:8" x14ac:dyDescent="0.2">
      <c r="A49" t="s">
        <v>35</v>
      </c>
      <c r="B49" t="s">
        <v>36</v>
      </c>
      <c r="G49" t="s">
        <v>37</v>
      </c>
      <c r="H49" t="s">
        <v>38</v>
      </c>
    </row>
    <row r="50" spans="1:8" x14ac:dyDescent="0.2">
      <c r="A50" t="s">
        <v>39</v>
      </c>
      <c r="B50" t="s">
        <v>40</v>
      </c>
      <c r="G50" t="s">
        <v>41</v>
      </c>
      <c r="H50" t="s">
        <v>42</v>
      </c>
    </row>
    <row r="51" spans="1:8" x14ac:dyDescent="0.2">
      <c r="A51" t="s">
        <v>43</v>
      </c>
      <c r="B51" t="s">
        <v>44</v>
      </c>
      <c r="G51" t="s">
        <v>43</v>
      </c>
      <c r="H51" t="s">
        <v>45</v>
      </c>
    </row>
    <row r="52" spans="1:8" x14ac:dyDescent="0.2">
      <c r="A52" t="s">
        <v>46</v>
      </c>
      <c r="B52" t="s">
        <v>47</v>
      </c>
      <c r="G52" t="s">
        <v>46</v>
      </c>
      <c r="H52" t="s">
        <v>48</v>
      </c>
    </row>
    <row r="54" spans="1:8" x14ac:dyDescent="0.2">
      <c r="A54" t="s">
        <v>49</v>
      </c>
      <c r="G54" t="s">
        <v>49</v>
      </c>
    </row>
    <row r="55" spans="1:8" x14ac:dyDescent="0.2">
      <c r="A55" t="s">
        <v>50</v>
      </c>
      <c r="B55" t="s">
        <v>51</v>
      </c>
      <c r="G55" t="s">
        <v>50</v>
      </c>
      <c r="H55" t="s">
        <v>52</v>
      </c>
    </row>
    <row r="56" spans="1:8" x14ac:dyDescent="0.2">
      <c r="A56" t="s">
        <v>19</v>
      </c>
      <c r="B56" t="s">
        <v>53</v>
      </c>
      <c r="G56" t="s">
        <v>19</v>
      </c>
      <c r="H56" t="s">
        <v>54</v>
      </c>
    </row>
    <row r="57" spans="1:8" x14ac:dyDescent="0.2">
      <c r="A57" t="s">
        <v>21</v>
      </c>
      <c r="B57" t="s">
        <v>55</v>
      </c>
      <c r="G57" t="s">
        <v>21</v>
      </c>
      <c r="H57" t="s">
        <v>56</v>
      </c>
    </row>
    <row r="58" spans="1:8" x14ac:dyDescent="0.2">
      <c r="A58" t="s">
        <v>23</v>
      </c>
      <c r="B58" t="s">
        <v>24</v>
      </c>
      <c r="G58" t="s">
        <v>23</v>
      </c>
      <c r="H58" t="s">
        <v>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66047-E3A1-4B00-8847-58EF0970679F}">
  <dimension ref="A1:BC188"/>
  <sheetViews>
    <sheetView workbookViewId="0">
      <selection activeCell="E82" sqref="E82"/>
    </sheetView>
  </sheetViews>
  <sheetFormatPr baseColWidth="10" defaultColWidth="8.83203125" defaultRowHeight="15" x14ac:dyDescent="0.2"/>
  <cols>
    <col min="1" max="1" width="22.6640625" bestFit="1" customWidth="1"/>
    <col min="2" max="2" width="17" bestFit="1" customWidth="1"/>
    <col min="3" max="3" width="15.6640625" bestFit="1" customWidth="1"/>
    <col min="4" max="4" width="20.6640625" bestFit="1" customWidth="1"/>
    <col min="5" max="5" width="21.33203125" bestFit="1" customWidth="1"/>
    <col min="6" max="8" width="13.6640625" bestFit="1" customWidth="1"/>
    <col min="9" max="9" width="11.5" bestFit="1" customWidth="1"/>
    <col min="10" max="18" width="13.6640625" bestFit="1" customWidth="1"/>
    <col min="19" max="19" width="12.5" bestFit="1" customWidth="1"/>
    <col min="20" max="46" width="13.6640625" bestFit="1" customWidth="1"/>
    <col min="47" max="47" width="12.5" bestFit="1" customWidth="1"/>
    <col min="48" max="53" width="13.6640625" bestFit="1" customWidth="1"/>
    <col min="54" max="54" width="12.5" bestFit="1" customWidth="1"/>
    <col min="55" max="55" width="13.6640625" bestFit="1" customWidth="1"/>
  </cols>
  <sheetData>
    <row r="1" spans="1:55" x14ac:dyDescent="0.2">
      <c r="A1" t="s">
        <v>58</v>
      </c>
    </row>
    <row r="2" spans="1:55" x14ac:dyDescent="0.2">
      <c r="B2" t="s">
        <v>59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  <c r="AP2">
        <v>41</v>
      </c>
      <c r="AQ2">
        <v>42</v>
      </c>
      <c r="AR2">
        <v>43</v>
      </c>
      <c r="AS2">
        <v>44</v>
      </c>
      <c r="AT2">
        <v>45</v>
      </c>
      <c r="AU2">
        <v>46</v>
      </c>
      <c r="AV2">
        <v>47</v>
      </c>
      <c r="AW2">
        <v>48</v>
      </c>
      <c r="AX2">
        <v>49</v>
      </c>
      <c r="AY2">
        <v>50</v>
      </c>
      <c r="AZ2">
        <v>51</v>
      </c>
      <c r="BA2">
        <v>52</v>
      </c>
      <c r="BB2">
        <v>53</v>
      </c>
    </row>
    <row r="3" spans="1:55" x14ac:dyDescent="0.2">
      <c r="A3" t="s">
        <v>60</v>
      </c>
      <c r="B3" t="s">
        <v>61</v>
      </c>
      <c r="C3" t="s">
        <v>62</v>
      </c>
      <c r="D3" t="s">
        <v>63</v>
      </c>
      <c r="E3" t="s">
        <v>64</v>
      </c>
      <c r="F3" t="s">
        <v>65</v>
      </c>
      <c r="G3" t="s">
        <v>66</v>
      </c>
      <c r="H3" t="s">
        <v>67</v>
      </c>
      <c r="I3" t="s">
        <v>68</v>
      </c>
      <c r="J3" t="s">
        <v>69</v>
      </c>
      <c r="K3" t="s">
        <v>70</v>
      </c>
      <c r="L3" t="s">
        <v>71</v>
      </c>
      <c r="M3" t="s">
        <v>72</v>
      </c>
      <c r="N3" t="s">
        <v>73</v>
      </c>
      <c r="O3" t="s">
        <v>74</v>
      </c>
      <c r="P3" t="s">
        <v>75</v>
      </c>
      <c r="Q3" t="s">
        <v>76</v>
      </c>
      <c r="R3" t="s">
        <v>77</v>
      </c>
      <c r="S3" t="s">
        <v>78</v>
      </c>
      <c r="T3" t="s">
        <v>79</v>
      </c>
      <c r="U3" t="s">
        <v>80</v>
      </c>
      <c r="V3" t="s">
        <v>81</v>
      </c>
      <c r="W3" t="s">
        <v>82</v>
      </c>
      <c r="X3" t="s">
        <v>83</v>
      </c>
      <c r="Y3" t="s">
        <v>84</v>
      </c>
      <c r="Z3" t="s">
        <v>85</v>
      </c>
      <c r="AA3" t="s">
        <v>86</v>
      </c>
      <c r="AB3" t="s">
        <v>87</v>
      </c>
      <c r="AC3" t="s">
        <v>88</v>
      </c>
      <c r="AD3" t="s">
        <v>89</v>
      </c>
      <c r="AE3" t="s">
        <v>90</v>
      </c>
      <c r="AF3" t="s">
        <v>91</v>
      </c>
      <c r="AG3" t="s">
        <v>92</v>
      </c>
      <c r="AH3" t="s">
        <v>93</v>
      </c>
      <c r="AI3" t="s">
        <v>94</v>
      </c>
      <c r="AJ3" t="s">
        <v>95</v>
      </c>
      <c r="AK3" t="s">
        <v>96</v>
      </c>
      <c r="AL3" t="s">
        <v>97</v>
      </c>
      <c r="AM3" t="s">
        <v>98</v>
      </c>
      <c r="AN3" t="s">
        <v>99</v>
      </c>
      <c r="AO3" t="s">
        <v>100</v>
      </c>
      <c r="AP3" t="s">
        <v>101</v>
      </c>
      <c r="AQ3" t="s">
        <v>102</v>
      </c>
      <c r="AR3" t="s">
        <v>103</v>
      </c>
      <c r="AS3" t="s">
        <v>104</v>
      </c>
      <c r="AT3" t="s">
        <v>105</v>
      </c>
      <c r="AU3" t="s">
        <v>106</v>
      </c>
      <c r="AV3" t="s">
        <v>107</v>
      </c>
      <c r="AW3" t="s">
        <v>108</v>
      </c>
      <c r="AX3" t="s">
        <v>109</v>
      </c>
      <c r="AY3" t="s">
        <v>110</v>
      </c>
      <c r="AZ3" t="s">
        <v>111</v>
      </c>
      <c r="BA3" t="s">
        <v>112</v>
      </c>
      <c r="BB3" t="s">
        <v>113</v>
      </c>
      <c r="BC3" t="s">
        <v>114</v>
      </c>
    </row>
    <row r="4" spans="1:55" x14ac:dyDescent="0.2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</row>
    <row r="5" spans="1:55" x14ac:dyDescent="0.2">
      <c r="A5" s="3">
        <v>66666</v>
      </c>
      <c r="B5" s="3">
        <v>6944</v>
      </c>
      <c r="C5" s="3">
        <v>1142</v>
      </c>
      <c r="D5" s="3">
        <v>12582</v>
      </c>
      <c r="E5" s="3">
        <v>7348</v>
      </c>
      <c r="F5" s="3">
        <v>5386</v>
      </c>
      <c r="G5" s="3">
        <v>4688</v>
      </c>
      <c r="H5" t="s">
        <v>115</v>
      </c>
      <c r="I5" s="3">
        <v>1881</v>
      </c>
      <c r="J5" s="3">
        <v>2903</v>
      </c>
      <c r="K5" s="3">
        <v>19292</v>
      </c>
      <c r="L5" s="3">
        <v>4819</v>
      </c>
      <c r="M5" s="3">
        <v>6531</v>
      </c>
      <c r="N5" s="3">
        <v>6116</v>
      </c>
      <c r="O5" s="3">
        <v>2281</v>
      </c>
      <c r="P5" s="3">
        <v>1588</v>
      </c>
      <c r="Q5" t="s">
        <v>115</v>
      </c>
      <c r="R5" s="3">
        <v>1228</v>
      </c>
      <c r="S5" t="s">
        <v>116</v>
      </c>
      <c r="T5" t="s">
        <v>117</v>
      </c>
      <c r="U5" t="s">
        <v>118</v>
      </c>
      <c r="V5" s="3">
        <v>3481</v>
      </c>
      <c r="W5" t="s">
        <v>119</v>
      </c>
      <c r="X5" t="s">
        <v>120</v>
      </c>
      <c r="Y5" s="3">
        <v>7133</v>
      </c>
      <c r="Z5" s="3">
        <v>1082</v>
      </c>
      <c r="AA5" s="3">
        <v>1228</v>
      </c>
      <c r="AB5" t="s">
        <v>119</v>
      </c>
      <c r="AC5" s="3">
        <v>1744</v>
      </c>
      <c r="AD5" s="3">
        <v>2467</v>
      </c>
      <c r="AE5" t="s">
        <v>116</v>
      </c>
      <c r="AF5" s="3">
        <v>2756</v>
      </c>
      <c r="AG5" s="3">
        <v>1228</v>
      </c>
      <c r="AH5" t="s">
        <v>121</v>
      </c>
      <c r="AI5" s="3">
        <v>6062</v>
      </c>
      <c r="AJ5" s="3">
        <v>7202</v>
      </c>
      <c r="AK5" s="3">
        <v>1949</v>
      </c>
      <c r="AL5" t="s">
        <v>122</v>
      </c>
      <c r="AM5" t="s">
        <v>123</v>
      </c>
      <c r="AN5" s="3">
        <v>7518</v>
      </c>
      <c r="AO5" t="s">
        <v>119</v>
      </c>
      <c r="AP5" t="s">
        <v>120</v>
      </c>
      <c r="AQ5" s="3">
        <v>10852</v>
      </c>
      <c r="AR5" s="3">
        <v>3387</v>
      </c>
      <c r="AS5" t="s">
        <v>124</v>
      </c>
      <c r="AT5" s="3">
        <v>1487</v>
      </c>
      <c r="AU5" s="3">
        <v>4381</v>
      </c>
      <c r="AV5" s="3">
        <v>5344</v>
      </c>
      <c r="AW5" s="3">
        <v>2625</v>
      </c>
      <c r="AX5" t="s">
        <v>125</v>
      </c>
      <c r="AY5" s="3">
        <v>2121</v>
      </c>
      <c r="AZ5" s="3">
        <v>2065</v>
      </c>
      <c r="BA5" s="3">
        <v>17962</v>
      </c>
      <c r="BB5" s="3">
        <v>2746</v>
      </c>
      <c r="BC5" s="3">
        <v>3901679245</v>
      </c>
    </row>
    <row r="6" spans="1:55" x14ac:dyDescent="0.2">
      <c r="A6" s="3">
        <v>133332</v>
      </c>
      <c r="B6" s="3">
        <v>19473</v>
      </c>
      <c r="C6" s="3">
        <v>7802</v>
      </c>
      <c r="D6" s="3">
        <v>22156</v>
      </c>
      <c r="E6" s="3">
        <v>20386</v>
      </c>
      <c r="F6" s="3">
        <v>14006</v>
      </c>
      <c r="G6" s="3">
        <v>13405</v>
      </c>
      <c r="H6" t="s">
        <v>126</v>
      </c>
      <c r="I6" s="3">
        <v>13714</v>
      </c>
      <c r="J6" t="s">
        <v>127</v>
      </c>
      <c r="K6" s="3">
        <v>37545</v>
      </c>
      <c r="L6" s="3">
        <v>10336</v>
      </c>
      <c r="M6" s="3">
        <v>18159</v>
      </c>
      <c r="N6" s="3">
        <v>16709</v>
      </c>
      <c r="O6" s="3">
        <v>9987</v>
      </c>
      <c r="P6" s="3">
        <v>4339</v>
      </c>
      <c r="Q6" s="3">
        <v>8445</v>
      </c>
      <c r="R6" s="3">
        <v>5844</v>
      </c>
      <c r="S6" s="3">
        <v>9625</v>
      </c>
      <c r="T6" s="3">
        <v>5065</v>
      </c>
      <c r="U6" s="3">
        <v>4617</v>
      </c>
      <c r="V6" t="s">
        <v>128</v>
      </c>
      <c r="W6" s="3">
        <v>9015</v>
      </c>
      <c r="X6" s="3">
        <v>9573</v>
      </c>
      <c r="Y6" s="3">
        <v>20098</v>
      </c>
      <c r="Z6" s="3">
        <v>7641</v>
      </c>
      <c r="AA6" s="3">
        <v>4678</v>
      </c>
      <c r="AB6" s="3">
        <v>4581</v>
      </c>
      <c r="AC6" t="s">
        <v>129</v>
      </c>
      <c r="AD6" s="3">
        <v>14114</v>
      </c>
      <c r="AE6" s="3">
        <v>5947</v>
      </c>
      <c r="AF6" s="3">
        <v>13713</v>
      </c>
      <c r="AG6" s="3">
        <v>24979</v>
      </c>
      <c r="AH6" s="3">
        <v>7286</v>
      </c>
      <c r="AI6" s="3">
        <v>15359</v>
      </c>
      <c r="AJ6" s="3">
        <v>14133</v>
      </c>
      <c r="AK6" s="3">
        <v>10319</v>
      </c>
      <c r="AL6" t="s">
        <v>130</v>
      </c>
      <c r="AM6" s="3">
        <v>9143</v>
      </c>
      <c r="AN6" s="3">
        <v>19812</v>
      </c>
      <c r="AO6" s="3">
        <v>4993</v>
      </c>
      <c r="AP6" s="3">
        <v>9416</v>
      </c>
      <c r="AQ6" s="3">
        <v>40038</v>
      </c>
      <c r="AR6" s="3">
        <v>13121</v>
      </c>
      <c r="AS6" s="3">
        <v>16427</v>
      </c>
      <c r="AT6" s="3">
        <v>10826</v>
      </c>
      <c r="AU6" s="3">
        <v>7641</v>
      </c>
      <c r="AV6" t="s">
        <v>131</v>
      </c>
      <c r="AW6" s="3">
        <v>8625</v>
      </c>
      <c r="AX6" s="3">
        <v>19811</v>
      </c>
      <c r="AY6" s="3">
        <v>17909</v>
      </c>
      <c r="AZ6" s="3">
        <v>6022</v>
      </c>
      <c r="BA6" s="3">
        <v>35785</v>
      </c>
      <c r="BB6" s="3">
        <v>14274</v>
      </c>
      <c r="BC6" s="3">
        <v>1317116981</v>
      </c>
    </row>
    <row r="7" spans="1:55" x14ac:dyDescent="0.2">
      <c r="A7" s="3">
        <v>199998</v>
      </c>
      <c r="B7" s="3">
        <v>32315</v>
      </c>
      <c r="C7" s="3">
        <v>19917</v>
      </c>
      <c r="D7" s="3">
        <v>34382</v>
      </c>
      <c r="E7" t="s">
        <v>132</v>
      </c>
      <c r="F7" s="3">
        <v>27006</v>
      </c>
      <c r="G7" s="3">
        <v>26929</v>
      </c>
      <c r="H7" s="3">
        <v>13524</v>
      </c>
      <c r="I7" s="3">
        <v>37048</v>
      </c>
      <c r="J7" s="3">
        <v>26356</v>
      </c>
      <c r="K7" s="3">
        <v>51356</v>
      </c>
      <c r="L7" s="3">
        <v>16449</v>
      </c>
      <c r="M7" s="3">
        <v>29914</v>
      </c>
      <c r="N7" s="3">
        <v>29798</v>
      </c>
      <c r="O7" s="3">
        <v>21994</v>
      </c>
      <c r="P7" s="3">
        <v>9345</v>
      </c>
      <c r="Q7" s="3">
        <v>21122</v>
      </c>
      <c r="R7" s="3">
        <v>13935</v>
      </c>
      <c r="S7" s="3">
        <v>18772</v>
      </c>
      <c r="T7" s="3">
        <v>11708</v>
      </c>
      <c r="U7" s="3">
        <v>8649</v>
      </c>
      <c r="V7" s="3">
        <v>26762</v>
      </c>
      <c r="W7" s="3">
        <v>22179</v>
      </c>
      <c r="X7" t="s">
        <v>133</v>
      </c>
      <c r="Y7" t="s">
        <v>134</v>
      </c>
      <c r="Z7" s="3">
        <v>17709</v>
      </c>
      <c r="AA7" s="3">
        <v>14778</v>
      </c>
      <c r="AB7" s="3">
        <v>12999</v>
      </c>
      <c r="AC7" t="s">
        <v>135</v>
      </c>
      <c r="AD7" s="3">
        <v>24183</v>
      </c>
      <c r="AE7" t="s">
        <v>136</v>
      </c>
      <c r="AF7" t="s">
        <v>137</v>
      </c>
      <c r="AG7" s="3">
        <v>34766</v>
      </c>
      <c r="AH7" s="3">
        <v>24916</v>
      </c>
      <c r="AI7" s="3">
        <v>30338</v>
      </c>
      <c r="AJ7" s="3">
        <v>26495</v>
      </c>
      <c r="AK7" t="s">
        <v>138</v>
      </c>
      <c r="AL7" s="3">
        <v>10399</v>
      </c>
      <c r="AM7" s="3">
        <v>24786</v>
      </c>
      <c r="AN7" s="3">
        <v>35201</v>
      </c>
      <c r="AO7" s="3">
        <v>11193</v>
      </c>
      <c r="AP7" s="3">
        <v>32931</v>
      </c>
      <c r="AQ7" s="3">
        <v>48545</v>
      </c>
      <c r="AR7" s="3">
        <v>28849</v>
      </c>
      <c r="AS7" t="s">
        <v>139</v>
      </c>
      <c r="AT7" s="3">
        <v>38319</v>
      </c>
      <c r="AU7" s="3">
        <v>13422</v>
      </c>
      <c r="AV7" s="3">
        <v>37507</v>
      </c>
      <c r="AW7" s="3">
        <v>14579</v>
      </c>
      <c r="AX7" s="3">
        <v>30028</v>
      </c>
      <c r="AY7" s="3">
        <v>30947</v>
      </c>
      <c r="AZ7" s="3">
        <v>11718</v>
      </c>
      <c r="BA7" s="3">
        <v>47537</v>
      </c>
      <c r="BB7" t="s">
        <v>140</v>
      </c>
      <c r="BC7" s="3">
        <v>2526537736</v>
      </c>
    </row>
    <row r="8" spans="1:55" x14ac:dyDescent="0.2">
      <c r="A8" s="3">
        <v>266664</v>
      </c>
      <c r="B8" s="3">
        <v>43611</v>
      </c>
      <c r="C8" s="3">
        <v>30771</v>
      </c>
      <c r="D8" s="3">
        <v>57682</v>
      </c>
      <c r="E8" t="s">
        <v>141</v>
      </c>
      <c r="F8" s="3">
        <v>35104</v>
      </c>
      <c r="G8" s="3">
        <v>46066</v>
      </c>
      <c r="H8" s="3">
        <v>27514</v>
      </c>
      <c r="I8" s="3">
        <v>39679</v>
      </c>
      <c r="J8" s="3">
        <v>39143</v>
      </c>
      <c r="K8" s="3">
        <v>62116</v>
      </c>
      <c r="L8" t="s">
        <v>142</v>
      </c>
      <c r="M8" s="3">
        <v>43101</v>
      </c>
      <c r="N8" s="3">
        <v>41204</v>
      </c>
      <c r="O8" s="3">
        <v>37972</v>
      </c>
      <c r="P8" s="3">
        <v>17453</v>
      </c>
      <c r="Q8" s="3">
        <v>32694</v>
      </c>
      <c r="R8" s="3">
        <v>35839</v>
      </c>
      <c r="S8" s="3">
        <v>26031</v>
      </c>
      <c r="T8" s="3">
        <v>17856</v>
      </c>
      <c r="U8" s="3">
        <v>20463</v>
      </c>
      <c r="V8" s="3">
        <v>39704</v>
      </c>
      <c r="W8" s="3">
        <v>29846</v>
      </c>
      <c r="X8" s="3">
        <v>28757</v>
      </c>
      <c r="Y8" s="3">
        <v>39851</v>
      </c>
      <c r="Z8" s="3">
        <v>28175</v>
      </c>
      <c r="AA8" s="3">
        <v>25893</v>
      </c>
      <c r="AB8" s="3">
        <v>25694</v>
      </c>
      <c r="AC8" s="3">
        <v>19295</v>
      </c>
      <c r="AD8" s="3">
        <v>38495</v>
      </c>
      <c r="AE8" t="s">
        <v>143</v>
      </c>
      <c r="AF8" s="3">
        <v>38636</v>
      </c>
      <c r="AG8" s="3">
        <v>47626</v>
      </c>
      <c r="AH8" s="3">
        <v>32061</v>
      </c>
      <c r="AI8" s="3">
        <v>43012</v>
      </c>
      <c r="AJ8" s="3">
        <v>38756</v>
      </c>
      <c r="AK8" s="3">
        <v>36839</v>
      </c>
      <c r="AL8" t="s">
        <v>144</v>
      </c>
      <c r="AM8" s="3">
        <v>36788</v>
      </c>
      <c r="AN8" s="3">
        <v>48071</v>
      </c>
      <c r="AO8" s="3">
        <v>24017</v>
      </c>
      <c r="AP8" s="3">
        <v>40365</v>
      </c>
      <c r="AQ8" s="3">
        <v>59112</v>
      </c>
      <c r="AR8" s="3">
        <v>42099</v>
      </c>
      <c r="AS8" s="3">
        <v>56445</v>
      </c>
      <c r="AT8" s="3">
        <v>50764</v>
      </c>
      <c r="AU8" s="3">
        <v>22203</v>
      </c>
      <c r="AV8" s="3">
        <v>50976</v>
      </c>
      <c r="AW8" s="3">
        <v>22396</v>
      </c>
      <c r="AX8" s="3">
        <v>45321</v>
      </c>
      <c r="AY8" s="3">
        <v>47766</v>
      </c>
      <c r="AZ8" s="3">
        <v>16677</v>
      </c>
      <c r="BA8" s="3">
        <v>56258</v>
      </c>
      <c r="BB8" s="3">
        <v>35057</v>
      </c>
      <c r="BC8" s="3">
        <v>3719403774</v>
      </c>
    </row>
    <row r="9" spans="1:55" x14ac:dyDescent="0.2">
      <c r="A9" t="s">
        <v>145</v>
      </c>
      <c r="B9" s="3">
        <v>53997</v>
      </c>
      <c r="C9" s="3">
        <v>38999</v>
      </c>
      <c r="D9" s="3">
        <v>72842</v>
      </c>
      <c r="E9" s="3">
        <v>63628</v>
      </c>
      <c r="F9" s="3">
        <v>43209</v>
      </c>
      <c r="G9" t="s">
        <v>146</v>
      </c>
      <c r="H9" s="3">
        <v>50807</v>
      </c>
      <c r="I9" s="3">
        <v>49397</v>
      </c>
      <c r="J9" s="3">
        <v>60832</v>
      </c>
      <c r="K9" s="3">
        <v>75573</v>
      </c>
      <c r="L9" s="3">
        <v>32143</v>
      </c>
      <c r="M9" s="3">
        <v>53548</v>
      </c>
      <c r="N9" s="3">
        <v>52654</v>
      </c>
      <c r="O9" s="3">
        <v>45504</v>
      </c>
      <c r="P9" s="3">
        <v>26697</v>
      </c>
      <c r="Q9" s="3">
        <v>41572</v>
      </c>
      <c r="R9" s="3">
        <v>49131</v>
      </c>
      <c r="S9" s="3">
        <v>34656</v>
      </c>
      <c r="T9" s="3">
        <v>26462</v>
      </c>
      <c r="U9" s="3">
        <v>30265</v>
      </c>
      <c r="V9" s="3">
        <v>48585</v>
      </c>
      <c r="W9" s="3">
        <v>38215</v>
      </c>
      <c r="X9" s="3">
        <v>37003</v>
      </c>
      <c r="Y9" s="3">
        <v>50086</v>
      </c>
      <c r="Z9" s="3">
        <v>39539</v>
      </c>
      <c r="AA9" s="3">
        <v>35644</v>
      </c>
      <c r="AB9" s="3">
        <v>32607</v>
      </c>
      <c r="AC9" s="3">
        <v>26247</v>
      </c>
      <c r="AD9" s="3">
        <v>42518</v>
      </c>
      <c r="AE9" s="3">
        <v>51549</v>
      </c>
      <c r="AF9" s="3">
        <v>50114</v>
      </c>
      <c r="AG9" s="3">
        <v>55103</v>
      </c>
      <c r="AH9" s="3">
        <v>42568</v>
      </c>
      <c r="AI9" s="3">
        <v>52964</v>
      </c>
      <c r="AJ9" s="3">
        <v>47992</v>
      </c>
      <c r="AK9" s="3">
        <v>43476</v>
      </c>
      <c r="AL9" s="3">
        <v>46124</v>
      </c>
      <c r="AM9" s="3">
        <v>56633</v>
      </c>
      <c r="AN9" s="3">
        <v>58362</v>
      </c>
      <c r="AO9" s="3">
        <v>33379</v>
      </c>
      <c r="AP9" s="3">
        <v>48213</v>
      </c>
      <c r="AQ9" s="3">
        <v>68307</v>
      </c>
      <c r="AR9" s="3">
        <v>50609</v>
      </c>
      <c r="AS9" s="3">
        <v>65569</v>
      </c>
      <c r="AT9" s="3">
        <v>62242</v>
      </c>
      <c r="AU9" s="3">
        <v>29731</v>
      </c>
      <c r="AV9" s="3">
        <v>75846</v>
      </c>
      <c r="AW9" s="3">
        <v>27645</v>
      </c>
      <c r="AX9" s="3">
        <v>53607</v>
      </c>
      <c r="AY9" t="s">
        <v>147</v>
      </c>
      <c r="AZ9" s="3">
        <v>21667</v>
      </c>
      <c r="BA9" s="3">
        <v>67637</v>
      </c>
      <c r="BB9" s="3">
        <v>49836</v>
      </c>
      <c r="BC9" s="3">
        <v>4786703774</v>
      </c>
    </row>
    <row r="10" spans="1:55" x14ac:dyDescent="0.2">
      <c r="A10" s="3">
        <v>399996</v>
      </c>
      <c r="B10" s="3">
        <v>65426</v>
      </c>
      <c r="C10" s="3">
        <v>47275</v>
      </c>
      <c r="D10" s="3">
        <v>84428</v>
      </c>
      <c r="E10" s="3">
        <v>79748</v>
      </c>
      <c r="F10" s="3">
        <v>50524</v>
      </c>
      <c r="G10" t="s">
        <v>148</v>
      </c>
      <c r="H10" s="3">
        <v>65037</v>
      </c>
      <c r="I10" s="3">
        <v>60953</v>
      </c>
      <c r="J10" t="s">
        <v>149</v>
      </c>
      <c r="K10" s="3">
        <v>83707</v>
      </c>
      <c r="L10" s="3">
        <v>39392</v>
      </c>
      <c r="M10" t="s">
        <v>150</v>
      </c>
      <c r="N10" s="3">
        <v>63381</v>
      </c>
      <c r="O10" s="3">
        <v>57607</v>
      </c>
      <c r="P10" s="3">
        <v>34063</v>
      </c>
      <c r="Q10" s="3">
        <v>50147</v>
      </c>
      <c r="R10" s="3">
        <v>55202</v>
      </c>
      <c r="S10" s="3">
        <v>42249</v>
      </c>
      <c r="T10" s="3">
        <v>34579</v>
      </c>
      <c r="U10" s="3">
        <v>31996</v>
      </c>
      <c r="V10" s="3">
        <v>57053</v>
      </c>
      <c r="W10" t="s">
        <v>151</v>
      </c>
      <c r="X10" t="s">
        <v>152</v>
      </c>
      <c r="Y10" s="3">
        <v>58628</v>
      </c>
      <c r="Z10" s="3">
        <v>45245</v>
      </c>
      <c r="AA10" s="3">
        <v>46404</v>
      </c>
      <c r="AB10" s="3">
        <v>41649</v>
      </c>
      <c r="AC10" s="3">
        <v>33332</v>
      </c>
      <c r="AD10" s="3">
        <v>55984</v>
      </c>
      <c r="AE10" s="3">
        <v>58278</v>
      </c>
      <c r="AF10" s="3">
        <v>59792</v>
      </c>
      <c r="AG10" s="3">
        <v>65943</v>
      </c>
      <c r="AH10" s="3">
        <v>53098</v>
      </c>
      <c r="AI10" s="3">
        <v>69434</v>
      </c>
      <c r="AJ10" s="3">
        <v>56027</v>
      </c>
      <c r="AK10" s="3">
        <v>56631</v>
      </c>
      <c r="AL10" s="3">
        <v>56575</v>
      </c>
      <c r="AM10" s="3">
        <v>64947</v>
      </c>
      <c r="AN10" s="3">
        <v>70214</v>
      </c>
      <c r="AO10" s="3">
        <v>42757</v>
      </c>
      <c r="AP10" s="3">
        <v>55476</v>
      </c>
      <c r="AQ10" s="3">
        <v>79811</v>
      </c>
      <c r="AR10" s="3">
        <v>61255</v>
      </c>
      <c r="AS10" s="3">
        <v>85568</v>
      </c>
      <c r="AT10" s="3">
        <v>73166</v>
      </c>
      <c r="AU10" s="3">
        <v>37064</v>
      </c>
      <c r="AV10" s="3">
        <v>91241</v>
      </c>
      <c r="AW10" s="3">
        <v>33365</v>
      </c>
      <c r="AX10" s="3">
        <v>59243</v>
      </c>
      <c r="AY10" s="3">
        <v>86825</v>
      </c>
      <c r="AZ10" s="3">
        <v>31691</v>
      </c>
      <c r="BA10" s="3">
        <v>78491</v>
      </c>
      <c r="BB10" s="3">
        <v>55253</v>
      </c>
      <c r="BC10" s="3">
        <v>5777233962</v>
      </c>
    </row>
    <row r="11" spans="1:55" x14ac:dyDescent="0.2">
      <c r="A11" s="3">
        <v>466662</v>
      </c>
      <c r="B11" s="3">
        <v>77583</v>
      </c>
      <c r="C11" s="3">
        <v>54786</v>
      </c>
      <c r="D11" s="3">
        <v>87111</v>
      </c>
      <c r="E11" s="3">
        <v>106236</v>
      </c>
      <c r="F11" s="3">
        <v>58689</v>
      </c>
      <c r="G11" s="3">
        <v>84118</v>
      </c>
      <c r="H11" s="3">
        <v>75235</v>
      </c>
      <c r="I11" s="3">
        <v>71793</v>
      </c>
      <c r="J11" t="s">
        <v>153</v>
      </c>
      <c r="K11" s="3">
        <v>92309</v>
      </c>
      <c r="L11" s="3">
        <v>44988</v>
      </c>
      <c r="M11" s="3">
        <v>73084</v>
      </c>
      <c r="N11" s="3">
        <v>69677</v>
      </c>
      <c r="O11" s="3">
        <v>67709</v>
      </c>
      <c r="P11" s="3">
        <v>35644</v>
      </c>
      <c r="Q11" s="3">
        <v>57787</v>
      </c>
      <c r="R11" s="3">
        <v>60678</v>
      </c>
      <c r="S11" s="3">
        <v>49508</v>
      </c>
      <c r="T11" s="3">
        <v>45487</v>
      </c>
      <c r="U11" s="3">
        <v>39269</v>
      </c>
      <c r="V11" s="3">
        <v>65317</v>
      </c>
      <c r="W11" s="3">
        <v>53505</v>
      </c>
      <c r="X11" s="3">
        <v>59411</v>
      </c>
      <c r="Y11" s="3">
        <v>65514</v>
      </c>
      <c r="Z11" t="s">
        <v>154</v>
      </c>
      <c r="AA11" s="3">
        <v>54925</v>
      </c>
      <c r="AB11" s="3">
        <v>48666</v>
      </c>
      <c r="AC11" s="3">
        <v>39728</v>
      </c>
      <c r="AD11" s="3">
        <v>65063</v>
      </c>
      <c r="AE11" s="3">
        <v>67629</v>
      </c>
      <c r="AF11" s="3">
        <v>71781</v>
      </c>
      <c r="AG11" s="3">
        <v>76029</v>
      </c>
      <c r="AH11" s="3">
        <v>64506</v>
      </c>
      <c r="AI11" t="s">
        <v>155</v>
      </c>
      <c r="AJ11" s="3">
        <v>64814</v>
      </c>
      <c r="AK11" s="3">
        <v>71487</v>
      </c>
      <c r="AL11" s="3">
        <v>66488</v>
      </c>
      <c r="AM11" s="3">
        <v>72484</v>
      </c>
      <c r="AN11" s="3">
        <v>81451</v>
      </c>
      <c r="AO11" s="3">
        <v>56451</v>
      </c>
      <c r="AP11" s="3">
        <v>64332</v>
      </c>
      <c r="AQ11" s="3">
        <v>92641</v>
      </c>
      <c r="AR11" s="3">
        <v>72977</v>
      </c>
      <c r="AS11" s="3">
        <v>97903</v>
      </c>
      <c r="AT11" s="3">
        <v>82875</v>
      </c>
      <c r="AU11" s="3">
        <v>42923</v>
      </c>
      <c r="AV11" s="3">
        <v>90461</v>
      </c>
      <c r="AW11" s="3">
        <v>42758</v>
      </c>
      <c r="AX11" s="3">
        <v>67093</v>
      </c>
      <c r="AY11" s="3">
        <v>101165</v>
      </c>
      <c r="AZ11" s="3">
        <v>37739</v>
      </c>
      <c r="BA11" s="3">
        <v>89987</v>
      </c>
      <c r="BB11" s="3">
        <v>63174</v>
      </c>
      <c r="BC11" s="3">
        <v>6715335849</v>
      </c>
    </row>
    <row r="12" spans="1:55" x14ac:dyDescent="0.2">
      <c r="A12" s="3">
        <v>533328</v>
      </c>
      <c r="B12" s="3">
        <v>103105</v>
      </c>
      <c r="C12" s="3">
        <v>56295</v>
      </c>
      <c r="D12" s="3">
        <v>82272</v>
      </c>
      <c r="E12" s="3">
        <v>102288</v>
      </c>
      <c r="F12" s="3">
        <v>79193</v>
      </c>
      <c r="G12" s="3">
        <v>94449</v>
      </c>
      <c r="H12" s="3">
        <v>88268</v>
      </c>
      <c r="I12" s="3">
        <v>86727</v>
      </c>
      <c r="J12" s="3">
        <v>91296</v>
      </c>
      <c r="K12" s="3">
        <v>94722</v>
      </c>
      <c r="L12" s="3">
        <v>49353</v>
      </c>
      <c r="M12" s="3">
        <v>82961</v>
      </c>
      <c r="N12" s="3">
        <v>79295</v>
      </c>
      <c r="O12" s="3">
        <v>80194</v>
      </c>
      <c r="P12" s="3">
        <v>45407</v>
      </c>
      <c r="Q12" t="s">
        <v>156</v>
      </c>
      <c r="R12" s="3">
        <v>68571</v>
      </c>
      <c r="S12" s="3">
        <v>54572</v>
      </c>
      <c r="T12" s="3">
        <v>51735</v>
      </c>
      <c r="U12" t="s">
        <v>157</v>
      </c>
      <c r="V12" s="3">
        <v>74447</v>
      </c>
      <c r="W12" s="3">
        <v>62204</v>
      </c>
      <c r="X12" s="3">
        <v>64755</v>
      </c>
      <c r="Y12" s="3">
        <v>77604</v>
      </c>
      <c r="Z12" s="3">
        <v>64262</v>
      </c>
      <c r="AA12" s="3">
        <v>65302</v>
      </c>
      <c r="AB12" s="3">
        <v>56821</v>
      </c>
      <c r="AC12" s="3">
        <v>43631</v>
      </c>
      <c r="AD12" s="3">
        <v>72325</v>
      </c>
      <c r="AE12" s="3">
        <v>77146</v>
      </c>
      <c r="AF12" s="3">
        <v>83311</v>
      </c>
      <c r="AG12" s="3">
        <v>90708</v>
      </c>
      <c r="AH12" s="3">
        <v>69894</v>
      </c>
      <c r="AI12" s="3">
        <v>92413</v>
      </c>
      <c r="AJ12" s="3">
        <v>76911</v>
      </c>
      <c r="AK12" s="3">
        <v>79636</v>
      </c>
      <c r="AL12" s="3">
        <v>75813</v>
      </c>
      <c r="AM12" s="3">
        <v>81847</v>
      </c>
      <c r="AN12" s="3">
        <v>93493</v>
      </c>
      <c r="AO12" t="s">
        <v>158</v>
      </c>
      <c r="AP12" t="s">
        <v>159</v>
      </c>
      <c r="AQ12" s="3">
        <v>103748</v>
      </c>
      <c r="AR12" s="3">
        <v>85731</v>
      </c>
      <c r="AS12" t="s">
        <v>160</v>
      </c>
      <c r="AT12" s="3">
        <v>97261</v>
      </c>
      <c r="AU12" s="3">
        <v>49704</v>
      </c>
      <c r="AV12" s="3">
        <v>89528</v>
      </c>
      <c r="AW12" s="3">
        <v>48189</v>
      </c>
      <c r="AX12" s="3">
        <v>73238</v>
      </c>
      <c r="AY12" s="3">
        <v>111323</v>
      </c>
      <c r="AZ12" s="3">
        <v>41571</v>
      </c>
      <c r="BA12" s="3">
        <v>103073</v>
      </c>
      <c r="BB12" s="3">
        <v>71087</v>
      </c>
      <c r="BC12" s="3">
        <v>7554620755</v>
      </c>
    </row>
    <row r="13" spans="1:55" x14ac:dyDescent="0.2">
      <c r="A13" s="3">
        <v>599994</v>
      </c>
      <c r="B13" s="3">
        <v>107747</v>
      </c>
      <c r="C13" s="3">
        <v>73453</v>
      </c>
      <c r="D13" t="s">
        <v>161</v>
      </c>
      <c r="E13" s="3">
        <v>100942</v>
      </c>
      <c r="F13" s="3">
        <v>89201</v>
      </c>
      <c r="G13" s="3">
        <v>105698</v>
      </c>
      <c r="H13" s="3">
        <v>99009</v>
      </c>
      <c r="I13" s="3">
        <v>102753</v>
      </c>
      <c r="J13" s="3">
        <v>104933</v>
      </c>
      <c r="K13" s="3">
        <v>93144</v>
      </c>
      <c r="L13" s="3">
        <v>51741</v>
      </c>
      <c r="M13" s="3">
        <v>90923</v>
      </c>
      <c r="N13" s="3">
        <v>88948</v>
      </c>
      <c r="O13" s="3">
        <v>88946</v>
      </c>
      <c r="P13" t="s">
        <v>162</v>
      </c>
      <c r="Q13" s="3">
        <v>72866</v>
      </c>
      <c r="R13" s="3">
        <v>76635</v>
      </c>
      <c r="S13" s="3">
        <v>62375</v>
      </c>
      <c r="T13" s="3">
        <v>57576</v>
      </c>
      <c r="U13" s="3">
        <v>49963</v>
      </c>
      <c r="V13" s="3">
        <v>81228</v>
      </c>
      <c r="W13" s="3">
        <v>69576</v>
      </c>
      <c r="X13" s="3">
        <v>72876</v>
      </c>
      <c r="Y13" s="3">
        <v>88522</v>
      </c>
      <c r="Z13" s="3">
        <v>74174</v>
      </c>
      <c r="AA13" s="3">
        <v>73373</v>
      </c>
      <c r="AB13" t="s">
        <v>163</v>
      </c>
      <c r="AC13" t="s">
        <v>164</v>
      </c>
      <c r="AD13" s="3">
        <v>83645</v>
      </c>
      <c r="AE13" t="s">
        <v>165</v>
      </c>
      <c r="AF13" s="3">
        <v>94481</v>
      </c>
      <c r="AG13" s="3">
        <v>99294</v>
      </c>
      <c r="AH13" s="3">
        <v>93907</v>
      </c>
      <c r="AI13" s="3">
        <v>102584</v>
      </c>
      <c r="AJ13" s="3">
        <v>85633</v>
      </c>
      <c r="AK13" s="3">
        <v>89746</v>
      </c>
      <c r="AL13" s="3">
        <v>84652</v>
      </c>
      <c r="AM13" s="3">
        <v>89541</v>
      </c>
      <c r="AN13" s="3">
        <v>107588</v>
      </c>
      <c r="AO13" s="3">
        <v>69044</v>
      </c>
      <c r="AP13" s="3">
        <v>76681</v>
      </c>
      <c r="AQ13" s="3">
        <v>116439</v>
      </c>
      <c r="AR13" s="3">
        <v>101725</v>
      </c>
      <c r="AS13" s="3">
        <v>89235</v>
      </c>
      <c r="AT13" s="3">
        <v>111954</v>
      </c>
      <c r="AU13" s="3">
        <v>54456</v>
      </c>
      <c r="AV13" s="3">
        <v>88746</v>
      </c>
      <c r="AW13" s="3">
        <v>52801</v>
      </c>
      <c r="AX13" s="3">
        <v>80305</v>
      </c>
      <c r="AY13" s="3">
        <v>107033</v>
      </c>
      <c r="AZ13" s="3">
        <v>44895</v>
      </c>
      <c r="BA13" s="3">
        <v>115939</v>
      </c>
      <c r="BB13" s="3">
        <v>97222</v>
      </c>
      <c r="BC13" s="3">
        <v>8391807547</v>
      </c>
    </row>
    <row r="14" spans="1:55" x14ac:dyDescent="0.2">
      <c r="A14" t="s">
        <v>166</v>
      </c>
      <c r="B14" s="3">
        <v>104034</v>
      </c>
      <c r="C14" s="3">
        <v>81975</v>
      </c>
      <c r="D14" s="3">
        <v>79806</v>
      </c>
      <c r="E14" s="3">
        <v>98785</v>
      </c>
      <c r="F14" s="3">
        <v>98296</v>
      </c>
      <c r="G14" s="3">
        <v>108108</v>
      </c>
      <c r="H14" s="3">
        <v>111173</v>
      </c>
      <c r="I14" s="3">
        <v>105536</v>
      </c>
      <c r="J14" s="3">
        <v>117443</v>
      </c>
      <c r="K14" t="s">
        <v>167</v>
      </c>
      <c r="L14" s="3">
        <v>55346</v>
      </c>
      <c r="M14" s="3">
        <v>94338</v>
      </c>
      <c r="N14" s="3">
        <v>102267</v>
      </c>
      <c r="O14" s="3">
        <v>102853</v>
      </c>
      <c r="P14" s="3">
        <v>62897</v>
      </c>
      <c r="Q14" s="3">
        <v>80905</v>
      </c>
      <c r="R14" s="3">
        <v>85611</v>
      </c>
      <c r="S14" s="3">
        <v>68862</v>
      </c>
      <c r="T14" s="3">
        <v>62425</v>
      </c>
      <c r="U14" s="3">
        <v>54673</v>
      </c>
      <c r="V14" s="3">
        <v>94967</v>
      </c>
      <c r="W14" s="3">
        <v>77439</v>
      </c>
      <c r="X14" s="3">
        <v>79377</v>
      </c>
      <c r="Y14" s="3">
        <v>98889</v>
      </c>
      <c r="Z14" s="3">
        <v>80997</v>
      </c>
      <c r="AA14" s="3">
        <v>80016</v>
      </c>
      <c r="AB14" s="3">
        <v>76402</v>
      </c>
      <c r="AC14" s="3">
        <v>52818</v>
      </c>
      <c r="AD14" s="3">
        <v>95991</v>
      </c>
      <c r="AE14" s="3">
        <v>99825</v>
      </c>
      <c r="AF14" s="3">
        <v>108374</v>
      </c>
      <c r="AG14" s="3">
        <v>109153</v>
      </c>
      <c r="AH14" s="3">
        <v>112141</v>
      </c>
      <c r="AI14" s="3">
        <v>114423</v>
      </c>
      <c r="AJ14" t="s">
        <v>168</v>
      </c>
      <c r="AK14" s="3">
        <v>94973</v>
      </c>
      <c r="AL14" s="3">
        <v>95549</v>
      </c>
      <c r="AM14" s="3">
        <v>96207</v>
      </c>
      <c r="AN14" s="3">
        <v>108081</v>
      </c>
      <c r="AO14" s="3">
        <v>78892</v>
      </c>
      <c r="AP14" s="3">
        <v>85979</v>
      </c>
      <c r="AQ14" t="s">
        <v>169</v>
      </c>
      <c r="AR14" s="3">
        <v>104121</v>
      </c>
      <c r="AS14" s="3">
        <v>86666</v>
      </c>
      <c r="AT14" s="3">
        <v>121259</v>
      </c>
      <c r="AU14" s="3">
        <v>68654</v>
      </c>
      <c r="AV14" s="3">
        <v>88127</v>
      </c>
      <c r="AW14" s="3">
        <v>56705</v>
      </c>
      <c r="AX14" s="3">
        <v>89534</v>
      </c>
      <c r="AY14" s="3">
        <v>104809</v>
      </c>
      <c r="AZ14" s="3">
        <v>49485</v>
      </c>
      <c r="BA14" s="3">
        <v>122879</v>
      </c>
      <c r="BB14" s="3">
        <v>103419</v>
      </c>
      <c r="BC14" s="3">
        <v>9117101887</v>
      </c>
    </row>
    <row r="15" spans="1:55" x14ac:dyDescent="0.2">
      <c r="A15" s="3">
        <v>733326</v>
      </c>
      <c r="B15" s="3">
        <v>103503</v>
      </c>
      <c r="C15" t="s">
        <v>170</v>
      </c>
      <c r="D15" s="3">
        <v>79671</v>
      </c>
      <c r="E15" s="3">
        <v>95108</v>
      </c>
      <c r="F15" s="3">
        <v>101557</v>
      </c>
      <c r="G15" s="3">
        <v>106219</v>
      </c>
      <c r="H15" s="3">
        <v>104479</v>
      </c>
      <c r="I15" s="3">
        <v>104805</v>
      </c>
      <c r="J15" s="3">
        <v>118545</v>
      </c>
      <c r="K15" s="3">
        <v>87677</v>
      </c>
      <c r="L15" s="3">
        <v>58671</v>
      </c>
      <c r="M15" t="s">
        <v>171</v>
      </c>
      <c r="N15" s="3">
        <v>114787</v>
      </c>
      <c r="O15" s="3">
        <v>111543</v>
      </c>
      <c r="P15" s="3">
        <v>67461</v>
      </c>
      <c r="Q15" s="3">
        <v>90473</v>
      </c>
      <c r="R15" s="3">
        <v>92136</v>
      </c>
      <c r="S15" t="s">
        <v>172</v>
      </c>
      <c r="T15" s="3">
        <v>66978</v>
      </c>
      <c r="U15" s="3">
        <v>57502</v>
      </c>
      <c r="V15" t="s">
        <v>173</v>
      </c>
      <c r="W15" s="3">
        <v>97216</v>
      </c>
      <c r="X15" s="3">
        <v>86806</v>
      </c>
      <c r="Y15" s="3">
        <v>107565</v>
      </c>
      <c r="Z15" s="3">
        <v>89486</v>
      </c>
      <c r="AA15" s="3">
        <v>100862</v>
      </c>
      <c r="AB15" s="3">
        <v>84625</v>
      </c>
      <c r="AC15" s="3">
        <v>64122</v>
      </c>
      <c r="AD15" s="3">
        <v>107939</v>
      </c>
      <c r="AE15" s="3">
        <v>110587</v>
      </c>
      <c r="AF15" s="3">
        <v>116524</v>
      </c>
      <c r="AG15" s="3">
        <v>114514</v>
      </c>
      <c r="AH15" s="3">
        <v>116792</v>
      </c>
      <c r="AI15" s="3">
        <v>120698</v>
      </c>
      <c r="AJ15" s="3">
        <v>118692</v>
      </c>
      <c r="AK15" s="3">
        <v>99378</v>
      </c>
      <c r="AL15" s="3">
        <v>106687</v>
      </c>
      <c r="AM15" s="3">
        <v>99146</v>
      </c>
      <c r="AN15" t="s">
        <v>174</v>
      </c>
      <c r="AO15" s="3">
        <v>84643</v>
      </c>
      <c r="AP15" s="3">
        <v>92789</v>
      </c>
      <c r="AQ15" s="3">
        <v>113922</v>
      </c>
      <c r="AR15" s="3">
        <v>100684</v>
      </c>
      <c r="AS15" s="3">
        <v>85876</v>
      </c>
      <c r="AT15" s="3">
        <v>115178</v>
      </c>
      <c r="AU15" s="3">
        <v>79095</v>
      </c>
      <c r="AV15" s="3">
        <v>87406</v>
      </c>
      <c r="AW15" s="3">
        <v>62007</v>
      </c>
      <c r="AX15" s="3">
        <v>98555</v>
      </c>
      <c r="AY15" s="3">
        <v>98651</v>
      </c>
      <c r="AZ15" s="3">
        <v>54829</v>
      </c>
      <c r="BA15" s="3">
        <v>119493</v>
      </c>
      <c r="BB15" s="3">
        <v>105696</v>
      </c>
      <c r="BC15" s="3">
        <v>9622071698</v>
      </c>
    </row>
    <row r="16" spans="1:55" x14ac:dyDescent="0.2">
      <c r="A16" s="3">
        <v>799992</v>
      </c>
      <c r="B16" s="3">
        <v>99658</v>
      </c>
      <c r="C16" s="3">
        <v>105379</v>
      </c>
      <c r="D16" s="3">
        <v>79279</v>
      </c>
      <c r="E16" s="3">
        <v>92523</v>
      </c>
      <c r="F16" s="3">
        <v>97611</v>
      </c>
      <c r="G16" s="3">
        <v>101159</v>
      </c>
      <c r="H16" s="3">
        <v>102902</v>
      </c>
      <c r="I16" s="3">
        <v>97954</v>
      </c>
      <c r="J16" s="3">
        <v>115014</v>
      </c>
      <c r="K16" s="3">
        <v>86466</v>
      </c>
      <c r="L16" s="3">
        <v>62621</v>
      </c>
      <c r="M16" s="3">
        <v>114673</v>
      </c>
      <c r="N16" s="3">
        <v>121581</v>
      </c>
      <c r="O16" t="s">
        <v>175</v>
      </c>
      <c r="P16" s="3">
        <v>72607</v>
      </c>
      <c r="Q16" t="s">
        <v>176</v>
      </c>
      <c r="R16" s="3">
        <v>103807</v>
      </c>
      <c r="S16" s="3">
        <v>81133</v>
      </c>
      <c r="T16" s="3">
        <v>70243</v>
      </c>
      <c r="U16" s="3">
        <v>70249</v>
      </c>
      <c r="V16" s="3">
        <v>120292</v>
      </c>
      <c r="W16" s="3">
        <v>107481</v>
      </c>
      <c r="X16" t="s">
        <v>177</v>
      </c>
      <c r="Y16" s="3">
        <v>110025</v>
      </c>
      <c r="Z16" s="3">
        <v>97128</v>
      </c>
      <c r="AA16" s="3">
        <v>110436</v>
      </c>
      <c r="AB16" s="3">
        <v>96835</v>
      </c>
      <c r="AC16" s="3">
        <v>68584</v>
      </c>
      <c r="AD16" s="3">
        <v>110574</v>
      </c>
      <c r="AE16" s="3">
        <v>119404</v>
      </c>
      <c r="AF16" s="3">
        <v>112057</v>
      </c>
      <c r="AG16" s="3">
        <v>110031</v>
      </c>
      <c r="AH16" s="3">
        <v>118693</v>
      </c>
      <c r="AI16" s="3">
        <v>114712</v>
      </c>
      <c r="AJ16" s="3">
        <v>117596</v>
      </c>
      <c r="AK16" s="3">
        <v>105248</v>
      </c>
      <c r="AL16" t="s">
        <v>178</v>
      </c>
      <c r="AM16" s="3">
        <v>100025</v>
      </c>
      <c r="AN16" t="s">
        <v>179</v>
      </c>
      <c r="AO16" s="3">
        <v>95421</v>
      </c>
      <c r="AP16" s="3">
        <v>105872</v>
      </c>
      <c r="AQ16" s="3">
        <v>110869</v>
      </c>
      <c r="AR16" s="3">
        <v>97034</v>
      </c>
      <c r="AS16" s="3">
        <v>84736</v>
      </c>
      <c r="AT16" s="3">
        <v>111412</v>
      </c>
      <c r="AU16" s="3">
        <v>87512</v>
      </c>
      <c r="AV16" t="s">
        <v>180</v>
      </c>
      <c r="AW16" s="3">
        <v>66409</v>
      </c>
      <c r="AX16" s="3">
        <v>108749</v>
      </c>
      <c r="AY16" s="3">
        <v>96829</v>
      </c>
      <c r="AZ16" t="s">
        <v>181</v>
      </c>
      <c r="BA16" s="3">
        <v>111933</v>
      </c>
      <c r="BB16" s="3">
        <v>114554</v>
      </c>
      <c r="BC16" s="3">
        <v>992454717</v>
      </c>
    </row>
    <row r="17" spans="1:55" x14ac:dyDescent="0.2">
      <c r="A17" s="3">
        <v>866658</v>
      </c>
      <c r="B17" s="3">
        <v>95253</v>
      </c>
      <c r="C17" s="3">
        <v>110729</v>
      </c>
      <c r="D17" s="3">
        <v>78898</v>
      </c>
      <c r="E17" t="s">
        <v>182</v>
      </c>
      <c r="F17" s="3">
        <v>96555</v>
      </c>
      <c r="G17" s="3">
        <v>97462</v>
      </c>
      <c r="H17" s="3">
        <v>102709</v>
      </c>
      <c r="I17" s="3">
        <v>92347</v>
      </c>
      <c r="J17" s="3">
        <v>112118</v>
      </c>
      <c r="L17" s="3">
        <v>66505</v>
      </c>
      <c r="M17" s="3">
        <v>111297</v>
      </c>
      <c r="N17" s="3">
        <v>119689</v>
      </c>
      <c r="O17" s="3">
        <v>108026</v>
      </c>
      <c r="P17" s="3">
        <v>74503</v>
      </c>
      <c r="Q17" s="3">
        <v>118638</v>
      </c>
      <c r="R17" s="3">
        <v>114456</v>
      </c>
      <c r="S17" s="3">
        <v>76002</v>
      </c>
      <c r="T17" s="3">
        <v>77299</v>
      </c>
      <c r="U17" s="3">
        <v>81046</v>
      </c>
      <c r="V17" s="3">
        <v>113361</v>
      </c>
      <c r="W17" s="3">
        <v>114693</v>
      </c>
      <c r="X17" s="3">
        <v>103688</v>
      </c>
      <c r="Y17" s="3">
        <v>109189</v>
      </c>
      <c r="Z17" s="3">
        <v>104775</v>
      </c>
      <c r="AA17" s="3">
        <v>122996</v>
      </c>
      <c r="AB17" s="3">
        <v>106105</v>
      </c>
      <c r="AC17" s="3">
        <v>72687</v>
      </c>
      <c r="AD17" s="3">
        <v>106468</v>
      </c>
      <c r="AE17" s="3">
        <v>116176</v>
      </c>
      <c r="AF17" s="3">
        <v>108912</v>
      </c>
      <c r="AG17" s="3">
        <v>104368</v>
      </c>
      <c r="AH17" s="3">
        <v>115185</v>
      </c>
      <c r="AI17" s="3">
        <v>112842</v>
      </c>
      <c r="AJ17" s="3">
        <v>110428</v>
      </c>
      <c r="AK17" s="3">
        <v>110216</v>
      </c>
      <c r="AL17" s="3">
        <v>119733</v>
      </c>
      <c r="AM17" s="3">
        <v>100025</v>
      </c>
      <c r="AN17" s="3">
        <v>97329</v>
      </c>
      <c r="AO17" s="3">
        <v>98568</v>
      </c>
      <c r="AP17" s="3">
        <v>115968</v>
      </c>
      <c r="AQ17" s="3">
        <v>104912</v>
      </c>
      <c r="AR17" s="3">
        <v>96489</v>
      </c>
      <c r="AS17" s="3">
        <v>81437</v>
      </c>
      <c r="AT17" s="3">
        <v>108964</v>
      </c>
      <c r="AU17" s="3">
        <v>98934</v>
      </c>
      <c r="AV17" s="3">
        <v>83335</v>
      </c>
      <c r="AW17" s="3">
        <v>70286</v>
      </c>
      <c r="AX17" s="3">
        <v>112622</v>
      </c>
      <c r="AY17" s="3">
        <v>96253</v>
      </c>
      <c r="AZ17" s="3">
        <v>60937</v>
      </c>
      <c r="BA17" s="3">
        <v>111644</v>
      </c>
      <c r="BB17" s="3">
        <v>108058</v>
      </c>
      <c r="BC17" s="3">
        <v>1003539423</v>
      </c>
    </row>
    <row r="18" spans="1:55" x14ac:dyDescent="0.2">
      <c r="A18" s="3">
        <v>933324</v>
      </c>
      <c r="B18" s="3">
        <v>92735</v>
      </c>
      <c r="C18" s="3">
        <v>114544</v>
      </c>
      <c r="D18" s="3">
        <v>78139</v>
      </c>
      <c r="E18" t="s">
        <v>183</v>
      </c>
      <c r="F18" s="3">
        <v>96018</v>
      </c>
      <c r="G18" s="3">
        <v>95467</v>
      </c>
      <c r="H18" s="3">
        <v>97674</v>
      </c>
      <c r="I18" t="s">
        <v>184</v>
      </c>
      <c r="J18" s="3">
        <v>108161</v>
      </c>
      <c r="L18" s="3">
        <v>71364</v>
      </c>
      <c r="M18" s="3">
        <v>109053</v>
      </c>
      <c r="N18" s="3">
        <v>115975</v>
      </c>
      <c r="O18" s="3">
        <v>104847</v>
      </c>
      <c r="P18" s="3">
        <v>83769</v>
      </c>
      <c r="Q18" s="3">
        <v>124464</v>
      </c>
      <c r="R18" s="3">
        <v>115618</v>
      </c>
      <c r="S18" s="3">
        <v>69455</v>
      </c>
      <c r="T18" s="3">
        <v>80965</v>
      </c>
      <c r="U18" s="3">
        <v>90788</v>
      </c>
      <c r="V18" s="3">
        <v>109645</v>
      </c>
      <c r="W18" s="3">
        <v>112869</v>
      </c>
      <c r="X18" s="3">
        <v>111296</v>
      </c>
      <c r="Y18" s="3">
        <v>108078</v>
      </c>
      <c r="Z18" s="3">
        <v>110277</v>
      </c>
      <c r="AA18" s="3">
        <v>129319</v>
      </c>
      <c r="AB18" s="3">
        <v>117064</v>
      </c>
      <c r="AC18" s="3">
        <v>77191</v>
      </c>
      <c r="AD18" t="s">
        <v>185</v>
      </c>
      <c r="AE18" s="3">
        <v>111994</v>
      </c>
      <c r="AF18" s="3">
        <v>106247</v>
      </c>
      <c r="AG18" s="3">
        <v>103074</v>
      </c>
      <c r="AH18" s="3">
        <v>111752</v>
      </c>
      <c r="AI18" s="3">
        <v>109629</v>
      </c>
      <c r="AJ18" t="s">
        <v>186</v>
      </c>
      <c r="AK18" s="3">
        <v>115575</v>
      </c>
      <c r="AL18" s="3">
        <v>117877</v>
      </c>
      <c r="AM18" s="3">
        <v>100025</v>
      </c>
      <c r="AN18" t="s">
        <v>187</v>
      </c>
      <c r="AO18" s="3">
        <v>95901</v>
      </c>
      <c r="AP18" s="3">
        <v>118355</v>
      </c>
      <c r="AQ18" s="3">
        <v>103576</v>
      </c>
      <c r="AR18" s="3">
        <v>96489</v>
      </c>
      <c r="AS18" s="3">
        <v>75136</v>
      </c>
      <c r="AT18" s="3">
        <v>105985</v>
      </c>
      <c r="AU18" s="3">
        <v>111038</v>
      </c>
      <c r="AV18" s="3">
        <v>83544</v>
      </c>
      <c r="AW18" s="3">
        <v>74525</v>
      </c>
      <c r="AX18" s="3">
        <v>112346</v>
      </c>
      <c r="AY18" t="s">
        <v>188</v>
      </c>
      <c r="AZ18" s="3">
        <v>67045</v>
      </c>
      <c r="BA18" s="3">
        <v>108801</v>
      </c>
      <c r="BB18" s="3">
        <v>105018</v>
      </c>
      <c r="BC18" s="3">
        <v>1004799423</v>
      </c>
    </row>
    <row r="19" spans="1:55" x14ac:dyDescent="0.2">
      <c r="A19" t="s">
        <v>189</v>
      </c>
      <c r="B19" s="3">
        <v>89447</v>
      </c>
      <c r="C19" s="3">
        <v>109443</v>
      </c>
      <c r="E19" s="3">
        <v>84484</v>
      </c>
      <c r="F19" s="3">
        <v>91636</v>
      </c>
      <c r="G19" s="3">
        <v>92718</v>
      </c>
      <c r="H19" s="3">
        <v>95656</v>
      </c>
      <c r="J19" s="3">
        <v>105572</v>
      </c>
      <c r="L19" s="3">
        <v>82142</v>
      </c>
      <c r="N19" s="3">
        <v>113886</v>
      </c>
      <c r="O19" t="s">
        <v>190</v>
      </c>
      <c r="P19" s="3">
        <v>89246</v>
      </c>
      <c r="Q19" s="3">
        <v>124692</v>
      </c>
      <c r="R19" s="3">
        <v>110928</v>
      </c>
      <c r="S19" s="3">
        <v>67991</v>
      </c>
      <c r="T19" s="3">
        <v>83001</v>
      </c>
      <c r="U19" s="3">
        <v>92592</v>
      </c>
      <c r="V19" s="3">
        <v>106529</v>
      </c>
      <c r="W19" s="3">
        <v>108641</v>
      </c>
      <c r="X19" s="3">
        <v>115441</v>
      </c>
      <c r="Y19" t="s">
        <v>191</v>
      </c>
      <c r="Z19" t="s">
        <v>192</v>
      </c>
      <c r="AA19" s="3">
        <v>125725</v>
      </c>
      <c r="AB19" s="3">
        <v>118291</v>
      </c>
      <c r="AC19" s="3">
        <v>81059</v>
      </c>
      <c r="AD19" s="3">
        <v>98283</v>
      </c>
      <c r="AE19" s="3">
        <v>108409</v>
      </c>
      <c r="AF19" s="3">
        <v>103918</v>
      </c>
      <c r="AH19" s="3">
        <v>111071</v>
      </c>
      <c r="AI19" s="3">
        <v>106514</v>
      </c>
      <c r="AJ19" s="3">
        <v>101462</v>
      </c>
      <c r="AK19" s="3">
        <v>121524</v>
      </c>
      <c r="AL19" s="3">
        <v>110672</v>
      </c>
      <c r="AM19" s="3">
        <v>100025</v>
      </c>
      <c r="AN19" s="3">
        <v>84261</v>
      </c>
      <c r="AO19" s="3">
        <v>92367</v>
      </c>
      <c r="AP19" s="3">
        <v>117397</v>
      </c>
      <c r="AQ19" s="3">
        <v>102453</v>
      </c>
      <c r="AS19" s="3">
        <v>70239</v>
      </c>
      <c r="AT19" s="3">
        <v>103537</v>
      </c>
      <c r="AU19" s="3">
        <v>115193</v>
      </c>
      <c r="AV19" s="3">
        <v>82608</v>
      </c>
      <c r="AW19" s="3">
        <v>80848</v>
      </c>
      <c r="AX19" s="3">
        <v>107569</v>
      </c>
      <c r="AY19" s="3">
        <v>93533</v>
      </c>
      <c r="AZ19" s="3">
        <v>72911</v>
      </c>
      <c r="BA19" s="3">
        <v>105122</v>
      </c>
      <c r="BB19" s="3">
        <v>102552</v>
      </c>
      <c r="BC19" s="3">
        <v>9985378723</v>
      </c>
    </row>
    <row r="20" spans="1:55" x14ac:dyDescent="0.2">
      <c r="A20" s="3">
        <v>1066656</v>
      </c>
      <c r="C20" s="3">
        <v>106529</v>
      </c>
      <c r="F20" s="3">
        <v>89051</v>
      </c>
      <c r="L20" s="3">
        <v>87566</v>
      </c>
      <c r="N20" t="s">
        <v>193</v>
      </c>
      <c r="P20" s="3">
        <v>98035</v>
      </c>
      <c r="Q20" s="3">
        <v>120011</v>
      </c>
      <c r="R20" t="s">
        <v>194</v>
      </c>
      <c r="S20" s="3">
        <v>66876</v>
      </c>
      <c r="T20" s="3">
        <v>93187</v>
      </c>
      <c r="U20" s="3">
        <v>97454</v>
      </c>
      <c r="V20" s="3">
        <v>100636</v>
      </c>
      <c r="W20" s="3">
        <v>104703</v>
      </c>
      <c r="X20" t="s">
        <v>195</v>
      </c>
      <c r="Y20" t="s">
        <v>191</v>
      </c>
      <c r="Z20" s="3">
        <v>98766</v>
      </c>
      <c r="AA20" s="3">
        <v>121637</v>
      </c>
      <c r="AB20" s="3">
        <v>117136</v>
      </c>
      <c r="AC20" s="3">
        <v>87385</v>
      </c>
      <c r="AD20" s="3">
        <v>95832</v>
      </c>
      <c r="AE20" s="3">
        <v>99076</v>
      </c>
      <c r="AF20" s="3">
        <v>102486</v>
      </c>
      <c r="AH20" s="3">
        <v>100729</v>
      </c>
      <c r="AK20" s="3">
        <v>124739</v>
      </c>
      <c r="AL20" s="3">
        <v>107053</v>
      </c>
      <c r="AM20" s="3">
        <v>100025</v>
      </c>
      <c r="AO20" s="3">
        <v>91307</v>
      </c>
      <c r="AP20" s="3">
        <v>113258</v>
      </c>
      <c r="AU20" s="3">
        <v>108472</v>
      </c>
      <c r="AV20" s="3">
        <v>78162</v>
      </c>
      <c r="AW20" s="3">
        <v>86773</v>
      </c>
      <c r="AX20" s="3">
        <v>102483</v>
      </c>
      <c r="AY20" s="3">
        <v>87392</v>
      </c>
      <c r="AZ20" s="3">
        <v>79089</v>
      </c>
      <c r="BB20" s="3">
        <v>100153</v>
      </c>
      <c r="BC20" s="3">
        <v>1002515</v>
      </c>
    </row>
    <row r="21" spans="1:55" x14ac:dyDescent="0.2">
      <c r="A21" s="3">
        <v>1133322</v>
      </c>
      <c r="C21" t="s">
        <v>196</v>
      </c>
      <c r="F21" s="3">
        <v>88637</v>
      </c>
      <c r="L21" s="3">
        <v>94089</v>
      </c>
      <c r="N21" t="s">
        <v>173</v>
      </c>
      <c r="P21" s="3">
        <v>104176</v>
      </c>
      <c r="Q21" s="3">
        <v>119006</v>
      </c>
      <c r="S21" s="3">
        <v>65732</v>
      </c>
      <c r="T21" s="3">
        <v>98665</v>
      </c>
      <c r="U21" s="3">
        <v>99677</v>
      </c>
      <c r="W21" s="3">
        <v>97701</v>
      </c>
      <c r="X21" s="3">
        <v>120531</v>
      </c>
      <c r="Y21" s="3">
        <v>105223</v>
      </c>
      <c r="Z21" s="3">
        <v>97132</v>
      </c>
      <c r="AA21" s="3">
        <v>119397</v>
      </c>
      <c r="AB21" t="s">
        <v>197</v>
      </c>
      <c r="AC21" s="3">
        <v>93289</v>
      </c>
      <c r="AD21" s="3">
        <v>93639</v>
      </c>
      <c r="AH21" s="3">
        <v>97622</v>
      </c>
      <c r="AK21" s="3">
        <v>128064</v>
      </c>
      <c r="AL21" s="3">
        <v>105356</v>
      </c>
      <c r="AM21" s="3">
        <v>102174</v>
      </c>
      <c r="AP21" s="3">
        <v>110579</v>
      </c>
      <c r="AU21" s="3">
        <v>103599</v>
      </c>
      <c r="AW21" s="3">
        <v>90552</v>
      </c>
      <c r="AX21" t="s">
        <v>198</v>
      </c>
      <c r="AZ21" s="3">
        <v>87238</v>
      </c>
      <c r="BC21" s="3">
        <v>1018753077</v>
      </c>
    </row>
    <row r="22" spans="1:55" x14ac:dyDescent="0.2">
      <c r="A22" s="3">
        <v>1199988</v>
      </c>
      <c r="C22" s="3">
        <v>98891</v>
      </c>
      <c r="F22" s="3">
        <v>84673</v>
      </c>
      <c r="L22" s="3">
        <v>98042</v>
      </c>
      <c r="N22" t="s">
        <v>199</v>
      </c>
      <c r="P22" s="3">
        <v>114046</v>
      </c>
      <c r="Q22" s="3">
        <v>113492</v>
      </c>
      <c r="S22" s="3">
        <v>64872</v>
      </c>
      <c r="T22" t="s">
        <v>200</v>
      </c>
      <c r="U22" s="3">
        <v>92868</v>
      </c>
      <c r="W22" s="3">
        <v>93419</v>
      </c>
      <c r="X22" s="3">
        <v>120143</v>
      </c>
      <c r="Y22" s="3">
        <v>104265</v>
      </c>
      <c r="AA22" s="3">
        <v>116154</v>
      </c>
      <c r="AB22" s="3">
        <v>109564</v>
      </c>
      <c r="AC22" s="3">
        <v>102564</v>
      </c>
      <c r="AK22" s="3">
        <v>124912</v>
      </c>
      <c r="AL22" s="3">
        <v>100851</v>
      </c>
      <c r="AM22" s="3">
        <v>102174</v>
      </c>
      <c r="AP22" t="s">
        <v>201</v>
      </c>
      <c r="AU22" s="3">
        <v>99583</v>
      </c>
      <c r="AW22" s="3">
        <v>102357</v>
      </c>
      <c r="AX22" s="3">
        <v>97396</v>
      </c>
      <c r="AZ22" s="3">
        <v>93522</v>
      </c>
      <c r="BC22" s="3">
        <v>1024986087</v>
      </c>
    </row>
    <row r="23" spans="1:55" x14ac:dyDescent="0.2">
      <c r="A23" s="3">
        <v>1266654</v>
      </c>
      <c r="C23" s="3">
        <v>96145</v>
      </c>
      <c r="L23" s="3">
        <v>106925</v>
      </c>
      <c r="N23" s="3">
        <v>99652</v>
      </c>
      <c r="P23" s="3">
        <v>116479</v>
      </c>
      <c r="S23" t="s">
        <v>202</v>
      </c>
      <c r="T23" t="s">
        <v>203</v>
      </c>
      <c r="U23" s="3">
        <v>89903</v>
      </c>
      <c r="W23" s="3">
        <v>93043</v>
      </c>
      <c r="X23" s="3">
        <v>119832</v>
      </c>
      <c r="AB23" s="3">
        <v>107738</v>
      </c>
      <c r="AC23" s="3">
        <v>105848</v>
      </c>
      <c r="AK23" s="3">
        <v>124637</v>
      </c>
      <c r="AM23" s="3">
        <v>102174</v>
      </c>
      <c r="AW23" s="3">
        <v>113502</v>
      </c>
      <c r="AZ23" s="3">
        <v>102906</v>
      </c>
      <c r="BC23" s="3">
        <v>1042036</v>
      </c>
    </row>
    <row r="24" spans="1:55" x14ac:dyDescent="0.2">
      <c r="A24" t="s">
        <v>204</v>
      </c>
      <c r="C24" s="3">
        <v>93025</v>
      </c>
      <c r="L24" s="3">
        <v>111904</v>
      </c>
      <c r="P24" s="3">
        <v>122151</v>
      </c>
      <c r="T24" s="3">
        <v>126723</v>
      </c>
      <c r="U24" s="3">
        <v>85263</v>
      </c>
      <c r="W24" s="3">
        <v>89897</v>
      </c>
      <c r="X24" s="3">
        <v>113951</v>
      </c>
      <c r="AC24" s="3">
        <v>114626</v>
      </c>
      <c r="AK24" s="3">
        <v>123829</v>
      </c>
      <c r="AM24" s="3">
        <v>102174</v>
      </c>
      <c r="AW24" s="3">
        <v>107986</v>
      </c>
      <c r="AZ24" t="s">
        <v>205</v>
      </c>
      <c r="BC24" s="3">
        <v>10798325</v>
      </c>
    </row>
    <row r="25" spans="1:55" x14ac:dyDescent="0.2">
      <c r="A25" s="3">
        <v>1399986</v>
      </c>
      <c r="L25" s="3">
        <v>106209</v>
      </c>
      <c r="P25" s="3">
        <v>124432</v>
      </c>
      <c r="T25" s="3">
        <v>139557</v>
      </c>
      <c r="AC25" s="3">
        <v>117958</v>
      </c>
      <c r="AK25" s="3">
        <v>123829</v>
      </c>
      <c r="AM25" s="3">
        <v>102174</v>
      </c>
      <c r="AW25" s="3">
        <v>104413</v>
      </c>
      <c r="AZ25" s="3">
        <v>103125</v>
      </c>
      <c r="BC25" s="3">
        <v>115212125</v>
      </c>
    </row>
    <row r="26" spans="1:55" x14ac:dyDescent="0.2">
      <c r="A26" s="3">
        <v>1466652</v>
      </c>
      <c r="L26" s="3">
        <v>104144</v>
      </c>
      <c r="P26" s="3">
        <v>125097</v>
      </c>
      <c r="T26" s="3">
        <v>141883</v>
      </c>
      <c r="AC26" s="3">
        <v>130055</v>
      </c>
      <c r="AK26" s="3">
        <v>123829</v>
      </c>
      <c r="AM26" s="3">
        <v>102174</v>
      </c>
      <c r="AW26" t="s">
        <v>206</v>
      </c>
      <c r="AZ26" s="3">
        <v>100022</v>
      </c>
      <c r="BC26" s="3">
        <v>11623675</v>
      </c>
    </row>
    <row r="27" spans="1:55" x14ac:dyDescent="0.2">
      <c r="A27" s="3">
        <v>1533318</v>
      </c>
      <c r="L27" t="s">
        <v>207</v>
      </c>
      <c r="P27" t="s">
        <v>208</v>
      </c>
      <c r="T27" s="3">
        <v>138475</v>
      </c>
      <c r="AC27" s="3">
        <v>139184</v>
      </c>
      <c r="AK27" s="3">
        <v>123829</v>
      </c>
      <c r="AM27" s="3">
        <v>102174</v>
      </c>
      <c r="AW27" s="3">
        <v>100784</v>
      </c>
      <c r="AZ27" s="3">
        <v>96643</v>
      </c>
      <c r="BC27" s="3">
        <v>116242375</v>
      </c>
    </row>
    <row r="28" spans="1:55" x14ac:dyDescent="0.2">
      <c r="A28" s="3">
        <v>1599984</v>
      </c>
      <c r="L28" s="3">
        <v>98664</v>
      </c>
      <c r="P28" s="3">
        <v>130298</v>
      </c>
      <c r="T28" s="3">
        <v>130496</v>
      </c>
      <c r="AC28" s="3">
        <v>135671</v>
      </c>
      <c r="AK28" s="3">
        <v>122096</v>
      </c>
      <c r="AM28" s="3">
        <v>102174</v>
      </c>
      <c r="AW28" s="3">
        <v>97863</v>
      </c>
      <c r="AZ28" s="3">
        <v>93928</v>
      </c>
      <c r="BC28" s="3">
        <v>11389875</v>
      </c>
    </row>
    <row r="29" spans="1:55" x14ac:dyDescent="0.2">
      <c r="A29" t="s">
        <v>209</v>
      </c>
      <c r="L29" s="3">
        <v>96137</v>
      </c>
      <c r="P29" s="3">
        <v>131245</v>
      </c>
      <c r="T29" s="3">
        <v>123463</v>
      </c>
      <c r="AC29" s="3">
        <v>130919</v>
      </c>
      <c r="AK29" s="3">
        <v>122096</v>
      </c>
      <c r="AM29" s="3">
        <v>102174</v>
      </c>
      <c r="AZ29" s="3">
        <v>93053</v>
      </c>
      <c r="BC29" s="3">
        <v>1141552857</v>
      </c>
    </row>
    <row r="30" spans="1:55" x14ac:dyDescent="0.2">
      <c r="A30" s="3">
        <v>1733316</v>
      </c>
      <c r="P30" t="s">
        <v>210</v>
      </c>
      <c r="T30" s="3">
        <v>123053</v>
      </c>
      <c r="AC30" s="3">
        <v>130207</v>
      </c>
      <c r="AM30" s="3">
        <v>102174</v>
      </c>
      <c r="BC30" s="3">
        <v>1215885</v>
      </c>
    </row>
    <row r="31" spans="1:55" x14ac:dyDescent="0.2">
      <c r="A31" s="3">
        <v>1799982</v>
      </c>
      <c r="P31" s="3">
        <v>129063</v>
      </c>
      <c r="AC31" s="3">
        <v>126423</v>
      </c>
      <c r="AM31" t="s">
        <v>211</v>
      </c>
      <c r="BC31" s="3">
        <v>1195153333</v>
      </c>
    </row>
    <row r="32" spans="1:55" x14ac:dyDescent="0.2">
      <c r="A32" s="3">
        <v>1866648</v>
      </c>
      <c r="P32" s="3">
        <v>122248</v>
      </c>
      <c r="AC32" s="3">
        <v>125716</v>
      </c>
      <c r="AM32" t="s">
        <v>211</v>
      </c>
      <c r="BC32" s="3">
        <v>117008</v>
      </c>
    </row>
    <row r="33" spans="1:55" x14ac:dyDescent="0.2">
      <c r="A33" s="3">
        <v>1933314</v>
      </c>
      <c r="P33" s="3">
        <v>119466</v>
      </c>
      <c r="AC33" s="3">
        <v>124545</v>
      </c>
      <c r="AM33" t="s">
        <v>211</v>
      </c>
      <c r="BC33" s="3">
        <v>1156903333</v>
      </c>
    </row>
    <row r="34" spans="1:55" x14ac:dyDescent="0.2">
      <c r="A34" t="s">
        <v>212</v>
      </c>
      <c r="P34" t="s">
        <v>213</v>
      </c>
      <c r="AM34" s="3">
        <v>102442</v>
      </c>
    </row>
    <row r="35" spans="1:55" x14ac:dyDescent="0.2">
      <c r="A35" s="3">
        <v>2066646</v>
      </c>
      <c r="P35" s="3">
        <v>113383</v>
      </c>
    </row>
    <row r="37" spans="1:55" x14ac:dyDescent="0.2">
      <c r="B37" t="s">
        <v>214</v>
      </c>
    </row>
    <row r="38" spans="1:55" x14ac:dyDescent="0.2">
      <c r="A38" t="s">
        <v>215</v>
      </c>
      <c r="B38" s="3">
        <v>107747</v>
      </c>
      <c r="C38" s="3">
        <v>114544</v>
      </c>
      <c r="D38" s="3">
        <v>87111</v>
      </c>
      <c r="E38" s="3">
        <v>106236</v>
      </c>
      <c r="F38" s="3">
        <v>101557</v>
      </c>
      <c r="G38" s="3">
        <v>108108</v>
      </c>
      <c r="H38" s="3">
        <v>111173</v>
      </c>
      <c r="I38" s="3">
        <v>105536</v>
      </c>
      <c r="J38" s="3">
        <v>118545</v>
      </c>
      <c r="K38" s="3">
        <v>94722</v>
      </c>
      <c r="L38" s="3">
        <v>111904</v>
      </c>
      <c r="M38" s="3">
        <v>114673</v>
      </c>
      <c r="N38" s="3">
        <v>121581</v>
      </c>
      <c r="O38" s="3">
        <v>111543</v>
      </c>
      <c r="P38" s="3">
        <v>131245</v>
      </c>
      <c r="Q38" s="3">
        <v>124692</v>
      </c>
      <c r="R38" s="3">
        <v>115618</v>
      </c>
      <c r="S38" s="3">
        <v>81133</v>
      </c>
      <c r="T38" s="3">
        <v>141883</v>
      </c>
      <c r="U38" s="3">
        <v>99677</v>
      </c>
      <c r="V38" s="3">
        <v>120292</v>
      </c>
      <c r="W38" s="3">
        <v>114693</v>
      </c>
      <c r="X38" s="3">
        <v>120531</v>
      </c>
      <c r="Y38" s="3">
        <v>110025</v>
      </c>
      <c r="Z38" s="3">
        <v>110277</v>
      </c>
      <c r="AA38" s="3">
        <v>129319</v>
      </c>
      <c r="AB38" s="3">
        <v>118291</v>
      </c>
      <c r="AC38" s="3">
        <v>139184</v>
      </c>
      <c r="AD38" s="3">
        <v>110574</v>
      </c>
      <c r="AE38" s="3">
        <v>119404</v>
      </c>
      <c r="AF38" s="3">
        <v>116524</v>
      </c>
      <c r="AG38" s="3">
        <v>114514</v>
      </c>
      <c r="AH38" s="3">
        <v>118693</v>
      </c>
      <c r="AI38" s="3">
        <v>120698</v>
      </c>
      <c r="AJ38" s="3">
        <v>118692</v>
      </c>
      <c r="AK38" s="3">
        <v>128064</v>
      </c>
      <c r="AL38" s="3">
        <v>119733</v>
      </c>
      <c r="AM38" t="s">
        <v>211</v>
      </c>
      <c r="AN38" s="3">
        <v>108081</v>
      </c>
      <c r="AO38" s="3">
        <v>98568</v>
      </c>
      <c r="AP38" s="3">
        <v>118355</v>
      </c>
      <c r="AQ38" t="s">
        <v>169</v>
      </c>
      <c r="AR38" s="3">
        <v>104121</v>
      </c>
      <c r="AS38" s="3">
        <v>97903</v>
      </c>
      <c r="AT38" s="3">
        <v>121259</v>
      </c>
      <c r="AU38" s="3">
        <v>115193</v>
      </c>
      <c r="AV38" s="3">
        <v>91241</v>
      </c>
      <c r="AW38" s="3">
        <v>113502</v>
      </c>
      <c r="AX38" s="3">
        <v>112622</v>
      </c>
      <c r="AY38" s="3">
        <v>111323</v>
      </c>
      <c r="AZ38" t="s">
        <v>205</v>
      </c>
      <c r="BA38" s="3">
        <v>122879</v>
      </c>
      <c r="BB38" s="3">
        <v>114554</v>
      </c>
    </row>
    <row r="39" spans="1:55" x14ac:dyDescent="0.2">
      <c r="A39" t="s">
        <v>216</v>
      </c>
      <c r="B39" s="3">
        <v>89447</v>
      </c>
      <c r="C39" s="3">
        <v>93025</v>
      </c>
      <c r="D39" s="3">
        <v>78139</v>
      </c>
      <c r="E39" s="3">
        <v>84484</v>
      </c>
      <c r="F39" s="3">
        <v>84673</v>
      </c>
      <c r="G39" s="3">
        <v>92718</v>
      </c>
      <c r="H39" s="3">
        <v>95656</v>
      </c>
      <c r="I39" t="s">
        <v>184</v>
      </c>
      <c r="J39" s="3">
        <v>105572</v>
      </c>
      <c r="K39" s="3">
        <v>86466</v>
      </c>
      <c r="L39" s="3">
        <v>96137</v>
      </c>
      <c r="M39" s="3">
        <v>109053</v>
      </c>
      <c r="N39" s="3">
        <v>99652</v>
      </c>
      <c r="O39" t="s">
        <v>190</v>
      </c>
      <c r="P39" s="3">
        <v>113383</v>
      </c>
      <c r="Q39" s="3">
        <v>113492</v>
      </c>
      <c r="R39" t="s">
        <v>194</v>
      </c>
      <c r="S39" t="s">
        <v>202</v>
      </c>
      <c r="T39" s="3">
        <v>123053</v>
      </c>
      <c r="U39" s="3">
        <v>85263</v>
      </c>
      <c r="V39" s="3">
        <v>100636</v>
      </c>
      <c r="W39" s="3">
        <v>89897</v>
      </c>
      <c r="X39" s="3">
        <v>113951</v>
      </c>
      <c r="Y39" s="3">
        <v>104265</v>
      </c>
      <c r="Z39" s="3">
        <v>97132</v>
      </c>
      <c r="AA39" s="3">
        <v>116154</v>
      </c>
      <c r="AB39" s="3">
        <v>107738</v>
      </c>
      <c r="AC39" s="3">
        <v>124545</v>
      </c>
      <c r="AD39" s="3">
        <v>93639</v>
      </c>
      <c r="AE39" s="3">
        <v>99076</v>
      </c>
      <c r="AF39" s="3">
        <v>102486</v>
      </c>
      <c r="AG39" s="3">
        <v>103074</v>
      </c>
      <c r="AH39" s="3">
        <v>97622</v>
      </c>
      <c r="AI39" s="3">
        <v>106514</v>
      </c>
      <c r="AJ39" s="3">
        <v>101462</v>
      </c>
      <c r="AK39" s="3">
        <v>122096</v>
      </c>
      <c r="AL39" s="3">
        <v>100851</v>
      </c>
      <c r="AM39" s="3">
        <v>102442</v>
      </c>
      <c r="AN39" s="3">
        <v>84261</v>
      </c>
      <c r="AO39" s="3">
        <v>91307</v>
      </c>
      <c r="AP39" t="s">
        <v>201</v>
      </c>
      <c r="AQ39" s="3">
        <v>102453</v>
      </c>
      <c r="AR39" s="3">
        <v>96489</v>
      </c>
      <c r="AS39" s="3">
        <v>70239</v>
      </c>
      <c r="AT39" s="3">
        <v>103537</v>
      </c>
      <c r="AU39" s="3">
        <v>99583</v>
      </c>
      <c r="AV39" s="3">
        <v>78162</v>
      </c>
      <c r="AW39" s="3">
        <v>97863</v>
      </c>
      <c r="AX39" s="3">
        <v>97396</v>
      </c>
      <c r="AY39" s="3">
        <v>87392</v>
      </c>
      <c r="AZ39" s="3">
        <v>93053</v>
      </c>
      <c r="BA39" s="3">
        <v>105122</v>
      </c>
      <c r="BB39" s="3">
        <v>100153</v>
      </c>
    </row>
    <row r="46" spans="1:55" x14ac:dyDescent="0.2">
      <c r="A46" t="s">
        <v>217</v>
      </c>
    </row>
    <row r="47" spans="1:55" x14ac:dyDescent="0.2">
      <c r="B47" t="s">
        <v>59</v>
      </c>
      <c r="C47">
        <v>2</v>
      </c>
      <c r="D47">
        <v>3</v>
      </c>
      <c r="E47">
        <v>4</v>
      </c>
      <c r="F47">
        <v>5</v>
      </c>
      <c r="G47">
        <v>6</v>
      </c>
      <c r="H47">
        <v>7</v>
      </c>
      <c r="I47">
        <v>8</v>
      </c>
      <c r="J47">
        <v>9</v>
      </c>
      <c r="K47">
        <v>10</v>
      </c>
      <c r="L47">
        <v>11</v>
      </c>
      <c r="M47">
        <v>12</v>
      </c>
      <c r="N47">
        <v>13</v>
      </c>
      <c r="O47">
        <v>14</v>
      </c>
      <c r="P47">
        <v>15</v>
      </c>
      <c r="Q47">
        <v>16</v>
      </c>
      <c r="R47">
        <v>17</v>
      </c>
      <c r="S47">
        <v>18</v>
      </c>
      <c r="T47">
        <v>19</v>
      </c>
      <c r="U47">
        <v>20</v>
      </c>
      <c r="V47">
        <v>21</v>
      </c>
      <c r="W47">
        <v>22</v>
      </c>
      <c r="X47">
        <v>23</v>
      </c>
      <c r="Y47">
        <v>24</v>
      </c>
      <c r="Z47">
        <v>25</v>
      </c>
      <c r="AA47">
        <v>26</v>
      </c>
      <c r="AB47">
        <v>27</v>
      </c>
      <c r="AC47">
        <v>28</v>
      </c>
      <c r="AD47">
        <v>29</v>
      </c>
      <c r="AE47">
        <v>30</v>
      </c>
      <c r="AF47">
        <v>31</v>
      </c>
      <c r="AG47">
        <v>32</v>
      </c>
      <c r="AH47">
        <v>33</v>
      </c>
      <c r="AI47">
        <v>34</v>
      </c>
      <c r="AJ47">
        <v>35</v>
      </c>
      <c r="AK47">
        <v>36</v>
      </c>
      <c r="AL47">
        <v>37</v>
      </c>
      <c r="AM47">
        <v>38</v>
      </c>
      <c r="AN47">
        <v>39</v>
      </c>
      <c r="AO47">
        <v>40</v>
      </c>
      <c r="AP47">
        <v>41</v>
      </c>
      <c r="AQ47">
        <v>42</v>
      </c>
      <c r="AR47">
        <v>43</v>
      </c>
      <c r="AS47">
        <v>44</v>
      </c>
      <c r="AT47">
        <v>45</v>
      </c>
      <c r="AU47">
        <v>46</v>
      </c>
      <c r="AV47">
        <v>47</v>
      </c>
      <c r="AW47">
        <v>48</v>
      </c>
      <c r="AX47">
        <v>49</v>
      </c>
      <c r="AY47">
        <v>50</v>
      </c>
      <c r="AZ47">
        <v>51</v>
      </c>
      <c r="BA47">
        <v>52</v>
      </c>
      <c r="BB47">
        <v>53</v>
      </c>
    </row>
    <row r="48" spans="1:55" x14ac:dyDescent="0.2">
      <c r="A48" t="s">
        <v>60</v>
      </c>
      <c r="B48" t="s">
        <v>61</v>
      </c>
      <c r="C48" t="s">
        <v>62</v>
      </c>
      <c r="D48" t="s">
        <v>63</v>
      </c>
      <c r="E48" t="s">
        <v>64</v>
      </c>
      <c r="F48" t="s">
        <v>65</v>
      </c>
      <c r="G48" t="s">
        <v>66</v>
      </c>
      <c r="H48" t="s">
        <v>67</v>
      </c>
      <c r="I48" t="s">
        <v>68</v>
      </c>
      <c r="J48" t="s">
        <v>69</v>
      </c>
      <c r="K48" t="s">
        <v>70</v>
      </c>
      <c r="L48" t="s">
        <v>71</v>
      </c>
      <c r="M48" t="s">
        <v>72</v>
      </c>
      <c r="N48" t="s">
        <v>73</v>
      </c>
      <c r="O48" t="s">
        <v>74</v>
      </c>
      <c r="P48" t="s">
        <v>75</v>
      </c>
      <c r="Q48" t="s">
        <v>76</v>
      </c>
      <c r="R48" t="s">
        <v>77</v>
      </c>
      <c r="S48" t="s">
        <v>78</v>
      </c>
      <c r="T48" t="s">
        <v>79</v>
      </c>
      <c r="U48" t="s">
        <v>80</v>
      </c>
      <c r="V48" t="s">
        <v>81</v>
      </c>
      <c r="W48" t="s">
        <v>82</v>
      </c>
      <c r="X48" t="s">
        <v>83</v>
      </c>
      <c r="Y48" t="s">
        <v>84</v>
      </c>
      <c r="Z48" t="s">
        <v>85</v>
      </c>
      <c r="AA48" t="s">
        <v>86</v>
      </c>
      <c r="AB48" t="s">
        <v>87</v>
      </c>
      <c r="AC48" t="s">
        <v>88</v>
      </c>
      <c r="AD48" t="s">
        <v>89</v>
      </c>
      <c r="AE48" t="s">
        <v>90</v>
      </c>
      <c r="AF48" t="s">
        <v>91</v>
      </c>
      <c r="AG48" t="s">
        <v>92</v>
      </c>
      <c r="AH48" t="s">
        <v>93</v>
      </c>
      <c r="AI48" t="s">
        <v>94</v>
      </c>
      <c r="AJ48" t="s">
        <v>95</v>
      </c>
      <c r="AK48" t="s">
        <v>96</v>
      </c>
      <c r="AL48" t="s">
        <v>97</v>
      </c>
      <c r="AM48" t="s">
        <v>98</v>
      </c>
      <c r="AN48" t="s">
        <v>99</v>
      </c>
      <c r="AO48" t="s">
        <v>100</v>
      </c>
      <c r="AP48" t="s">
        <v>101</v>
      </c>
      <c r="AQ48" t="s">
        <v>102</v>
      </c>
      <c r="AR48" t="s">
        <v>103</v>
      </c>
      <c r="AS48" t="s">
        <v>104</v>
      </c>
      <c r="AT48" t="s">
        <v>105</v>
      </c>
      <c r="AU48" t="s">
        <v>106</v>
      </c>
      <c r="AV48" t="s">
        <v>107</v>
      </c>
      <c r="AW48" t="s">
        <v>108</v>
      </c>
      <c r="AX48" t="s">
        <v>109</v>
      </c>
      <c r="AY48" t="s">
        <v>110</v>
      </c>
      <c r="AZ48" t="s">
        <v>111</v>
      </c>
      <c r="BA48" t="s">
        <v>112</v>
      </c>
      <c r="BB48" t="s">
        <v>113</v>
      </c>
    </row>
    <row r="49" spans="1:54" x14ac:dyDescent="0.2">
      <c r="A49">
        <v>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</row>
    <row r="50" spans="1:54" x14ac:dyDescent="0.2">
      <c r="A50" s="3">
        <v>66666</v>
      </c>
      <c r="B50" s="3">
        <v>6944</v>
      </c>
      <c r="C50" s="3">
        <v>1142</v>
      </c>
      <c r="D50" s="3">
        <v>12582</v>
      </c>
      <c r="E50" s="3">
        <v>7348</v>
      </c>
      <c r="F50" s="3">
        <v>5386</v>
      </c>
      <c r="G50" s="3">
        <v>4688</v>
      </c>
      <c r="H50" t="s">
        <v>115</v>
      </c>
      <c r="I50" s="3">
        <v>1881</v>
      </c>
      <c r="J50" s="3">
        <v>2903</v>
      </c>
      <c r="K50" s="3">
        <v>19292</v>
      </c>
      <c r="L50" s="3">
        <v>4819</v>
      </c>
      <c r="M50" s="3">
        <v>6531</v>
      </c>
      <c r="N50" s="3">
        <v>6116</v>
      </c>
      <c r="O50" s="3">
        <v>2281</v>
      </c>
      <c r="P50" s="3">
        <v>1588</v>
      </c>
      <c r="Q50" t="s">
        <v>115</v>
      </c>
      <c r="R50" s="3">
        <v>1228</v>
      </c>
      <c r="S50" t="s">
        <v>116</v>
      </c>
      <c r="T50" t="s">
        <v>117</v>
      </c>
      <c r="U50" t="s">
        <v>118</v>
      </c>
      <c r="V50" s="3">
        <v>3481</v>
      </c>
      <c r="W50" t="s">
        <v>119</v>
      </c>
      <c r="X50" t="s">
        <v>120</v>
      </c>
      <c r="Y50" s="3">
        <v>7133</v>
      </c>
      <c r="Z50" s="3">
        <v>1082</v>
      </c>
      <c r="AA50" s="3">
        <v>1228</v>
      </c>
      <c r="AB50" t="s">
        <v>119</v>
      </c>
      <c r="AC50" s="3">
        <v>1744</v>
      </c>
      <c r="AD50" s="3">
        <v>2467</v>
      </c>
      <c r="AE50" t="s">
        <v>116</v>
      </c>
      <c r="AF50" s="3">
        <v>2756</v>
      </c>
      <c r="AG50" s="3">
        <v>1228</v>
      </c>
      <c r="AH50" t="s">
        <v>121</v>
      </c>
      <c r="AI50" s="3">
        <v>6062</v>
      </c>
      <c r="AJ50" s="3">
        <v>7202</v>
      </c>
      <c r="AK50" s="3">
        <v>1949</v>
      </c>
      <c r="AL50" t="s">
        <v>122</v>
      </c>
      <c r="AM50" t="s">
        <v>123</v>
      </c>
      <c r="AN50" s="3">
        <v>7518</v>
      </c>
      <c r="AO50" t="s">
        <v>119</v>
      </c>
      <c r="AP50" t="s">
        <v>120</v>
      </c>
      <c r="AQ50" s="3">
        <v>10852</v>
      </c>
      <c r="AR50" s="3">
        <v>3387</v>
      </c>
      <c r="AS50" t="s">
        <v>124</v>
      </c>
      <c r="AT50" s="3">
        <v>1487</v>
      </c>
      <c r="AU50" s="3">
        <v>4381</v>
      </c>
      <c r="AV50" s="3">
        <v>5344</v>
      </c>
      <c r="AW50" s="3">
        <v>2625</v>
      </c>
      <c r="AX50" t="s">
        <v>125</v>
      </c>
      <c r="AY50" s="3">
        <v>2121</v>
      </c>
      <c r="AZ50" s="3">
        <v>2065</v>
      </c>
      <c r="BA50" s="3">
        <v>17962</v>
      </c>
      <c r="BB50" s="3">
        <v>2746</v>
      </c>
    </row>
    <row r="51" spans="1:54" x14ac:dyDescent="0.2">
      <c r="A51" s="3">
        <v>133332</v>
      </c>
      <c r="B51" s="3">
        <v>19473</v>
      </c>
      <c r="C51" s="3">
        <v>7802</v>
      </c>
      <c r="D51" s="3">
        <v>22156</v>
      </c>
      <c r="E51" s="3">
        <v>20386</v>
      </c>
      <c r="F51" s="3">
        <v>14006</v>
      </c>
      <c r="G51" s="3">
        <v>13405</v>
      </c>
      <c r="H51" t="s">
        <v>126</v>
      </c>
      <c r="I51" s="3">
        <v>13714</v>
      </c>
      <c r="J51" t="s">
        <v>127</v>
      </c>
      <c r="K51" s="3">
        <v>37545</v>
      </c>
      <c r="L51" s="3">
        <v>10336</v>
      </c>
      <c r="M51" s="3">
        <v>18159</v>
      </c>
      <c r="N51" s="3">
        <v>16709</v>
      </c>
      <c r="O51" s="3">
        <v>9987</v>
      </c>
      <c r="P51" s="3">
        <v>4339</v>
      </c>
      <c r="Q51" s="3">
        <v>8445</v>
      </c>
      <c r="R51" s="3">
        <v>5844</v>
      </c>
      <c r="S51" s="3">
        <v>9625</v>
      </c>
      <c r="T51" s="3">
        <v>5065</v>
      </c>
      <c r="U51" s="3">
        <v>4617</v>
      </c>
      <c r="V51" t="s">
        <v>128</v>
      </c>
      <c r="W51" s="3">
        <v>9015</v>
      </c>
      <c r="X51" s="3">
        <v>9573</v>
      </c>
      <c r="Y51" s="3">
        <v>20098</v>
      </c>
      <c r="Z51" s="3">
        <v>7641</v>
      </c>
      <c r="AA51" s="3">
        <v>4678</v>
      </c>
      <c r="AB51" s="3">
        <v>4581</v>
      </c>
      <c r="AC51" t="s">
        <v>129</v>
      </c>
      <c r="AD51" s="3">
        <v>14114</v>
      </c>
      <c r="AE51" s="3">
        <v>5947</v>
      </c>
      <c r="AF51" s="3">
        <v>13713</v>
      </c>
      <c r="AG51" s="3">
        <v>24979</v>
      </c>
      <c r="AH51" s="3">
        <v>7286</v>
      </c>
      <c r="AI51" s="3">
        <v>15359</v>
      </c>
      <c r="AJ51" s="3">
        <v>14133</v>
      </c>
      <c r="AK51" s="3">
        <v>10319</v>
      </c>
      <c r="AL51" t="s">
        <v>130</v>
      </c>
      <c r="AM51" s="3">
        <v>9143</v>
      </c>
      <c r="AN51" s="3">
        <v>19812</v>
      </c>
      <c r="AO51" s="3">
        <v>4993</v>
      </c>
      <c r="AP51" s="3">
        <v>9416</v>
      </c>
      <c r="AQ51" s="3">
        <v>40038</v>
      </c>
      <c r="AR51" s="3">
        <v>13121</v>
      </c>
      <c r="AS51" s="3">
        <v>16427</v>
      </c>
      <c r="AT51" s="3">
        <v>10826</v>
      </c>
      <c r="AU51" s="3">
        <v>7641</v>
      </c>
      <c r="AV51" t="s">
        <v>131</v>
      </c>
      <c r="AW51" s="3">
        <v>8625</v>
      </c>
      <c r="AX51" s="3">
        <v>19811</v>
      </c>
      <c r="AY51" s="3">
        <v>17909</v>
      </c>
      <c r="AZ51" s="3">
        <v>6022</v>
      </c>
      <c r="BA51" s="3">
        <v>35785</v>
      </c>
      <c r="BB51" s="3">
        <v>14274</v>
      </c>
    </row>
    <row r="52" spans="1:54" x14ac:dyDescent="0.2">
      <c r="A52" s="3">
        <v>199998</v>
      </c>
      <c r="B52" s="3">
        <v>32315</v>
      </c>
      <c r="C52" s="3">
        <v>19917</v>
      </c>
      <c r="D52" s="3">
        <v>34382</v>
      </c>
      <c r="E52" t="s">
        <v>132</v>
      </c>
      <c r="F52" s="3">
        <v>27006</v>
      </c>
      <c r="G52" s="3">
        <v>26929</v>
      </c>
      <c r="H52" s="3">
        <v>13524</v>
      </c>
      <c r="I52" s="3">
        <v>37048</v>
      </c>
      <c r="J52" s="3">
        <v>26356</v>
      </c>
      <c r="K52" s="3">
        <v>51356</v>
      </c>
      <c r="L52" s="3">
        <v>16449</v>
      </c>
      <c r="M52" s="3">
        <v>29914</v>
      </c>
      <c r="N52" s="3">
        <v>29798</v>
      </c>
      <c r="O52" s="3">
        <v>21994</v>
      </c>
      <c r="P52" s="3">
        <v>9345</v>
      </c>
      <c r="Q52" s="3">
        <v>21122</v>
      </c>
      <c r="R52" s="3">
        <v>13935</v>
      </c>
      <c r="S52" s="3">
        <v>18772</v>
      </c>
      <c r="T52" s="3">
        <v>11708</v>
      </c>
      <c r="U52" s="3">
        <v>8649</v>
      </c>
      <c r="V52" s="3">
        <v>26762</v>
      </c>
      <c r="W52" s="3">
        <v>22179</v>
      </c>
      <c r="X52" t="s">
        <v>133</v>
      </c>
      <c r="Y52" t="s">
        <v>134</v>
      </c>
      <c r="Z52" s="3">
        <v>17709</v>
      </c>
      <c r="AA52" s="3">
        <v>14778</v>
      </c>
      <c r="AB52" s="3">
        <v>12999</v>
      </c>
      <c r="AC52" t="s">
        <v>135</v>
      </c>
      <c r="AD52" s="3">
        <v>24183</v>
      </c>
      <c r="AE52" t="s">
        <v>136</v>
      </c>
      <c r="AF52" t="s">
        <v>137</v>
      </c>
      <c r="AG52" s="3">
        <v>34766</v>
      </c>
      <c r="AH52" s="3">
        <v>24916</v>
      </c>
      <c r="AI52" s="3">
        <v>30338</v>
      </c>
      <c r="AJ52" s="3">
        <v>26495</v>
      </c>
      <c r="AK52" t="s">
        <v>138</v>
      </c>
      <c r="AL52" s="3">
        <v>10399</v>
      </c>
      <c r="AM52" s="3">
        <v>24786</v>
      </c>
      <c r="AN52" s="3">
        <v>35201</v>
      </c>
      <c r="AO52" s="3">
        <v>11193</v>
      </c>
      <c r="AP52" s="3">
        <v>32931</v>
      </c>
      <c r="AQ52" s="3">
        <v>48545</v>
      </c>
      <c r="AR52" s="3">
        <v>28849</v>
      </c>
      <c r="AS52" t="s">
        <v>139</v>
      </c>
      <c r="AT52" s="3">
        <v>38319</v>
      </c>
      <c r="AU52" s="3">
        <v>13422</v>
      </c>
      <c r="AV52" s="3">
        <v>37507</v>
      </c>
      <c r="AW52" s="3">
        <v>14579</v>
      </c>
      <c r="AX52" s="3">
        <v>30028</v>
      </c>
      <c r="AY52" s="3">
        <v>30947</v>
      </c>
      <c r="AZ52" s="3">
        <v>11718</v>
      </c>
      <c r="BA52" s="3">
        <v>47537</v>
      </c>
      <c r="BB52" t="s">
        <v>140</v>
      </c>
    </row>
    <row r="53" spans="1:54" x14ac:dyDescent="0.2">
      <c r="A53" s="3">
        <v>266664</v>
      </c>
      <c r="B53" s="3">
        <v>43611</v>
      </c>
      <c r="C53" s="3">
        <v>30771</v>
      </c>
      <c r="D53" s="3">
        <v>57682</v>
      </c>
      <c r="E53" t="s">
        <v>141</v>
      </c>
      <c r="F53" s="3">
        <v>35104</v>
      </c>
      <c r="G53" s="3">
        <v>46066</v>
      </c>
      <c r="H53" s="3">
        <v>27514</v>
      </c>
      <c r="I53" s="3">
        <v>39679</v>
      </c>
      <c r="J53" s="3">
        <v>39143</v>
      </c>
      <c r="K53" s="3">
        <v>62116</v>
      </c>
      <c r="L53" t="s">
        <v>142</v>
      </c>
      <c r="M53" s="3">
        <v>43101</v>
      </c>
      <c r="N53" s="3">
        <v>41204</v>
      </c>
      <c r="O53" s="3">
        <v>37972</v>
      </c>
      <c r="P53" s="3">
        <v>17453</v>
      </c>
      <c r="Q53" s="3">
        <v>32694</v>
      </c>
      <c r="R53" s="3">
        <v>35839</v>
      </c>
      <c r="S53" s="3">
        <v>26031</v>
      </c>
      <c r="T53" s="3">
        <v>17856</v>
      </c>
      <c r="U53" s="3">
        <v>20463</v>
      </c>
      <c r="V53" s="3">
        <v>39704</v>
      </c>
      <c r="W53" s="3">
        <v>29846</v>
      </c>
      <c r="X53" s="3">
        <v>28757</v>
      </c>
      <c r="Y53" s="3">
        <v>39851</v>
      </c>
      <c r="Z53" s="3">
        <v>28175</v>
      </c>
      <c r="AA53" s="3">
        <v>25893</v>
      </c>
      <c r="AB53" s="3">
        <v>25694</v>
      </c>
      <c r="AC53" s="3">
        <v>19295</v>
      </c>
      <c r="AD53" s="3">
        <v>38495</v>
      </c>
      <c r="AE53" t="s">
        <v>143</v>
      </c>
      <c r="AF53" s="3">
        <v>38636</v>
      </c>
      <c r="AG53" s="3">
        <v>47626</v>
      </c>
      <c r="AH53" s="3">
        <v>32061</v>
      </c>
      <c r="AI53" s="3">
        <v>43012</v>
      </c>
      <c r="AJ53" s="3">
        <v>38756</v>
      </c>
      <c r="AK53" s="3">
        <v>36839</v>
      </c>
      <c r="AL53" t="s">
        <v>144</v>
      </c>
      <c r="AM53" s="3">
        <v>36788</v>
      </c>
      <c r="AN53" s="3">
        <v>48071</v>
      </c>
      <c r="AO53" s="3">
        <v>24017</v>
      </c>
      <c r="AP53" s="3">
        <v>40365</v>
      </c>
      <c r="AQ53" s="3">
        <v>59112</v>
      </c>
      <c r="AR53" s="3">
        <v>42099</v>
      </c>
      <c r="AS53" s="3">
        <v>56445</v>
      </c>
      <c r="AT53" s="3">
        <v>50764</v>
      </c>
      <c r="AU53" s="3">
        <v>22203</v>
      </c>
      <c r="AV53" s="3">
        <v>50976</v>
      </c>
      <c r="AW53" s="3">
        <v>22396</v>
      </c>
      <c r="AX53" s="3">
        <v>45321</v>
      </c>
      <c r="AY53" s="3">
        <v>47766</v>
      </c>
      <c r="AZ53" s="3">
        <v>16677</v>
      </c>
      <c r="BA53" s="3">
        <v>56258</v>
      </c>
      <c r="BB53" s="3">
        <v>35057</v>
      </c>
    </row>
    <row r="54" spans="1:54" x14ac:dyDescent="0.2">
      <c r="A54" t="s">
        <v>145</v>
      </c>
      <c r="B54" s="3">
        <v>53997</v>
      </c>
      <c r="C54" s="3">
        <v>38999</v>
      </c>
      <c r="D54" s="3">
        <v>72842</v>
      </c>
      <c r="E54" s="3">
        <v>63628</v>
      </c>
      <c r="F54" s="3">
        <v>43209</v>
      </c>
      <c r="G54" t="s">
        <v>146</v>
      </c>
      <c r="H54" s="3">
        <v>50807</v>
      </c>
      <c r="I54" s="3">
        <v>49397</v>
      </c>
      <c r="J54" s="3">
        <v>60832</v>
      </c>
      <c r="K54" s="3">
        <v>75573</v>
      </c>
      <c r="L54" s="3">
        <v>32143</v>
      </c>
      <c r="M54" s="3">
        <v>53548</v>
      </c>
      <c r="N54" s="3">
        <v>52654</v>
      </c>
      <c r="O54" s="3">
        <v>45504</v>
      </c>
      <c r="P54" s="3">
        <v>26697</v>
      </c>
      <c r="Q54" s="3">
        <v>41572</v>
      </c>
      <c r="R54" s="3">
        <v>49131</v>
      </c>
      <c r="S54" s="3">
        <v>34656</v>
      </c>
      <c r="T54" s="3">
        <v>26462</v>
      </c>
      <c r="U54" s="3">
        <v>30265</v>
      </c>
      <c r="V54" s="3">
        <v>48585</v>
      </c>
      <c r="W54" s="3">
        <v>38215</v>
      </c>
      <c r="X54" s="3">
        <v>37003</v>
      </c>
      <c r="Y54" s="3">
        <v>50086</v>
      </c>
      <c r="Z54" s="3">
        <v>39539</v>
      </c>
      <c r="AA54" s="3">
        <v>35644</v>
      </c>
      <c r="AB54" s="3">
        <v>32607</v>
      </c>
      <c r="AC54" s="3">
        <v>26247</v>
      </c>
      <c r="AD54" s="3">
        <v>42518</v>
      </c>
      <c r="AE54" s="3">
        <v>51549</v>
      </c>
      <c r="AF54" s="3">
        <v>50114</v>
      </c>
      <c r="AG54" s="3">
        <v>55103</v>
      </c>
      <c r="AH54" s="3">
        <v>42568</v>
      </c>
      <c r="AI54" s="3">
        <v>52964</v>
      </c>
      <c r="AJ54" s="3">
        <v>47992</v>
      </c>
      <c r="AK54" s="3">
        <v>43476</v>
      </c>
      <c r="AL54" s="3">
        <v>46124</v>
      </c>
      <c r="AM54" s="3">
        <v>56633</v>
      </c>
      <c r="AN54" s="3">
        <v>58362</v>
      </c>
      <c r="AO54" s="3">
        <v>33379</v>
      </c>
      <c r="AP54" s="3">
        <v>48213</v>
      </c>
      <c r="AQ54" s="3">
        <v>68307</v>
      </c>
      <c r="AR54" s="3">
        <v>50609</v>
      </c>
      <c r="AS54" s="3">
        <v>65569</v>
      </c>
      <c r="AT54" s="3">
        <v>62242</v>
      </c>
      <c r="AU54" s="3">
        <v>29731</v>
      </c>
      <c r="AV54" s="3">
        <v>75846</v>
      </c>
      <c r="AW54" s="3">
        <v>27645</v>
      </c>
      <c r="AX54" s="3">
        <v>53607</v>
      </c>
      <c r="AY54" t="s">
        <v>147</v>
      </c>
      <c r="AZ54" s="3">
        <v>21667</v>
      </c>
      <c r="BA54" s="3">
        <v>67637</v>
      </c>
      <c r="BB54" s="3">
        <v>49836</v>
      </c>
    </row>
    <row r="55" spans="1:54" x14ac:dyDescent="0.2">
      <c r="A55" s="3">
        <v>399996</v>
      </c>
      <c r="B55" s="3">
        <v>65426</v>
      </c>
      <c r="C55" s="3">
        <v>47275</v>
      </c>
      <c r="D55" s="3">
        <v>84428</v>
      </c>
      <c r="E55" s="3">
        <v>79748</v>
      </c>
      <c r="F55" s="3">
        <v>50524</v>
      </c>
      <c r="G55" t="s">
        <v>148</v>
      </c>
      <c r="H55" s="3">
        <v>65037</v>
      </c>
      <c r="I55" s="3">
        <v>60953</v>
      </c>
      <c r="J55" t="s">
        <v>149</v>
      </c>
      <c r="K55" s="3">
        <v>83707</v>
      </c>
      <c r="L55" s="3">
        <v>39392</v>
      </c>
      <c r="M55" t="s">
        <v>150</v>
      </c>
      <c r="N55" s="3">
        <v>63381</v>
      </c>
      <c r="O55" s="3">
        <v>57607</v>
      </c>
      <c r="P55" s="3">
        <v>34063</v>
      </c>
      <c r="Q55" s="3">
        <v>50147</v>
      </c>
      <c r="R55" s="3">
        <v>55202</v>
      </c>
      <c r="S55" s="3">
        <v>42249</v>
      </c>
      <c r="T55" s="3">
        <v>34579</v>
      </c>
      <c r="U55" s="3">
        <v>31996</v>
      </c>
      <c r="V55" s="3">
        <v>57053</v>
      </c>
      <c r="W55" t="s">
        <v>151</v>
      </c>
      <c r="X55" t="s">
        <v>152</v>
      </c>
      <c r="Y55" s="3">
        <v>58628</v>
      </c>
      <c r="Z55" s="3">
        <v>45245</v>
      </c>
      <c r="AA55" s="3">
        <v>46404</v>
      </c>
      <c r="AB55" s="3">
        <v>41649</v>
      </c>
      <c r="AC55" s="3">
        <v>33332</v>
      </c>
      <c r="AD55" s="3">
        <v>55984</v>
      </c>
      <c r="AE55" s="3">
        <v>58278</v>
      </c>
      <c r="AF55" s="3">
        <v>59792</v>
      </c>
      <c r="AG55" s="3">
        <v>65943</v>
      </c>
      <c r="AH55" s="3">
        <v>53098</v>
      </c>
      <c r="AI55" s="3">
        <v>69434</v>
      </c>
      <c r="AJ55" s="3">
        <v>56027</v>
      </c>
      <c r="AK55" s="3">
        <v>56631</v>
      </c>
      <c r="AL55" s="3">
        <v>56575</v>
      </c>
      <c r="AM55" s="3">
        <v>64947</v>
      </c>
      <c r="AN55" s="3">
        <v>70214</v>
      </c>
      <c r="AO55" s="3">
        <v>42757</v>
      </c>
      <c r="AP55" s="3">
        <v>55476</v>
      </c>
      <c r="AQ55" s="3">
        <v>79811</v>
      </c>
      <c r="AR55" s="3">
        <v>61255</v>
      </c>
      <c r="AS55" s="3">
        <v>85568</v>
      </c>
      <c r="AT55" s="3">
        <v>73166</v>
      </c>
      <c r="AU55" s="3">
        <v>37064</v>
      </c>
      <c r="AV55" s="3">
        <v>91241</v>
      </c>
      <c r="AW55" s="3">
        <v>33365</v>
      </c>
      <c r="AX55" s="3">
        <v>59243</v>
      </c>
      <c r="AY55" s="3">
        <v>86825</v>
      </c>
      <c r="AZ55" s="3">
        <v>31691</v>
      </c>
      <c r="BA55" s="3">
        <v>78491</v>
      </c>
      <c r="BB55" s="3">
        <v>55253</v>
      </c>
    </row>
    <row r="56" spans="1:54" x14ac:dyDescent="0.2">
      <c r="A56" s="3">
        <v>466662</v>
      </c>
      <c r="B56" s="3">
        <v>77583</v>
      </c>
      <c r="C56" s="3">
        <v>54786</v>
      </c>
      <c r="D56" s="3">
        <v>87111</v>
      </c>
      <c r="E56" s="3">
        <v>106236</v>
      </c>
      <c r="F56" s="3">
        <v>58689</v>
      </c>
      <c r="G56" s="3">
        <v>84118</v>
      </c>
      <c r="H56" s="3">
        <v>75235</v>
      </c>
      <c r="I56" s="3">
        <v>71793</v>
      </c>
      <c r="J56" t="s">
        <v>153</v>
      </c>
      <c r="K56" s="3">
        <v>92309</v>
      </c>
      <c r="L56" s="3">
        <v>44988</v>
      </c>
      <c r="M56" s="3">
        <v>73084</v>
      </c>
      <c r="N56" s="3">
        <v>69677</v>
      </c>
      <c r="O56" s="3">
        <v>67709</v>
      </c>
      <c r="P56" s="3">
        <v>35644</v>
      </c>
      <c r="Q56" s="3">
        <v>57787</v>
      </c>
      <c r="R56" s="3">
        <v>60678</v>
      </c>
      <c r="S56" s="3">
        <v>49508</v>
      </c>
      <c r="T56" s="3">
        <v>45487</v>
      </c>
      <c r="U56" s="3">
        <v>39269</v>
      </c>
      <c r="V56" s="3">
        <v>65317</v>
      </c>
      <c r="W56" s="3">
        <v>53505</v>
      </c>
      <c r="X56" s="3">
        <v>59411</v>
      </c>
      <c r="Y56" s="3">
        <v>65514</v>
      </c>
      <c r="Z56" t="s">
        <v>154</v>
      </c>
      <c r="AA56" s="3">
        <v>54925</v>
      </c>
      <c r="AB56" s="3">
        <v>48666</v>
      </c>
      <c r="AC56" s="3">
        <v>39728</v>
      </c>
      <c r="AD56" s="3">
        <v>65063</v>
      </c>
      <c r="AE56" s="3">
        <v>67629</v>
      </c>
      <c r="AF56" s="3">
        <v>71781</v>
      </c>
      <c r="AG56" s="3">
        <v>76029</v>
      </c>
      <c r="AH56" s="3">
        <v>64506</v>
      </c>
      <c r="AI56" t="s">
        <v>155</v>
      </c>
      <c r="AJ56" s="3">
        <v>64814</v>
      </c>
      <c r="AK56" s="3">
        <v>71487</v>
      </c>
      <c r="AL56" s="3">
        <v>66488</v>
      </c>
      <c r="AM56" s="3">
        <v>72484</v>
      </c>
      <c r="AN56" s="3">
        <v>81451</v>
      </c>
      <c r="AO56" s="3">
        <v>56451</v>
      </c>
      <c r="AP56" s="3">
        <v>64332</v>
      </c>
      <c r="AQ56" s="3">
        <v>92641</v>
      </c>
      <c r="AR56" s="3">
        <v>72977</v>
      </c>
      <c r="AS56" s="3">
        <v>97903</v>
      </c>
      <c r="AT56" s="3">
        <v>82875</v>
      </c>
      <c r="AU56" s="3">
        <v>42923</v>
      </c>
      <c r="AV56" s="3">
        <v>90461</v>
      </c>
      <c r="AW56" s="3">
        <v>42758</v>
      </c>
      <c r="AX56" s="3">
        <v>67093</v>
      </c>
      <c r="AY56" s="3">
        <v>101165</v>
      </c>
      <c r="AZ56" s="3">
        <v>37739</v>
      </c>
      <c r="BA56" s="3">
        <v>89987</v>
      </c>
      <c r="BB56" s="3">
        <v>63174</v>
      </c>
    </row>
    <row r="57" spans="1:54" x14ac:dyDescent="0.2">
      <c r="A57" s="3">
        <v>533328</v>
      </c>
      <c r="B57" s="3">
        <v>103105</v>
      </c>
      <c r="C57" s="3">
        <v>56295</v>
      </c>
      <c r="D57" s="3">
        <v>82272</v>
      </c>
      <c r="E57" s="3">
        <v>102288</v>
      </c>
      <c r="F57" s="3">
        <v>79193</v>
      </c>
      <c r="G57" s="3">
        <v>94449</v>
      </c>
      <c r="H57" s="3">
        <v>88268</v>
      </c>
      <c r="I57" s="3">
        <v>86727</v>
      </c>
      <c r="J57" s="3">
        <v>91296</v>
      </c>
      <c r="K57" s="3">
        <v>94722</v>
      </c>
      <c r="L57" s="3">
        <v>49353</v>
      </c>
      <c r="M57" s="3">
        <v>82961</v>
      </c>
      <c r="N57" s="3">
        <v>79295</v>
      </c>
      <c r="O57" s="3">
        <v>80194</v>
      </c>
      <c r="P57" s="3">
        <v>45407</v>
      </c>
      <c r="Q57" t="s">
        <v>156</v>
      </c>
      <c r="R57" s="3">
        <v>68571</v>
      </c>
      <c r="S57" s="3">
        <v>54572</v>
      </c>
      <c r="T57" s="3">
        <v>51735</v>
      </c>
      <c r="U57" t="s">
        <v>157</v>
      </c>
      <c r="V57" s="3">
        <v>74447</v>
      </c>
      <c r="W57" s="3">
        <v>62204</v>
      </c>
      <c r="X57" s="3">
        <v>64755</v>
      </c>
      <c r="Y57" s="3">
        <v>77604</v>
      </c>
      <c r="Z57" s="3">
        <v>64262</v>
      </c>
      <c r="AA57" s="3">
        <v>65302</v>
      </c>
      <c r="AB57" s="3">
        <v>56821</v>
      </c>
      <c r="AC57" s="3">
        <v>43631</v>
      </c>
      <c r="AD57" s="3">
        <v>72325</v>
      </c>
      <c r="AE57" s="3">
        <v>77146</v>
      </c>
      <c r="AF57" s="3">
        <v>83311</v>
      </c>
      <c r="AG57" s="3">
        <v>90708</v>
      </c>
      <c r="AH57" s="3">
        <v>69894</v>
      </c>
      <c r="AI57" s="3">
        <v>92413</v>
      </c>
      <c r="AJ57" s="3">
        <v>76911</v>
      </c>
      <c r="AK57" s="3">
        <v>79636</v>
      </c>
      <c r="AL57" s="3">
        <v>75813</v>
      </c>
      <c r="AM57" s="3">
        <v>81847</v>
      </c>
      <c r="AN57" s="3">
        <v>93493</v>
      </c>
      <c r="AO57" t="s">
        <v>158</v>
      </c>
      <c r="AP57" t="s">
        <v>159</v>
      </c>
      <c r="AQ57" s="3">
        <v>103748</v>
      </c>
      <c r="AR57" s="3">
        <v>85731</v>
      </c>
      <c r="AS57" t="s">
        <v>160</v>
      </c>
      <c r="AT57" s="3">
        <v>97261</v>
      </c>
      <c r="AU57" s="3">
        <v>49704</v>
      </c>
      <c r="AV57" s="3">
        <v>89528</v>
      </c>
      <c r="AW57" s="3">
        <v>48189</v>
      </c>
      <c r="AX57" s="3">
        <v>73238</v>
      </c>
      <c r="AY57" s="3">
        <v>111323</v>
      </c>
      <c r="AZ57" s="3">
        <v>41571</v>
      </c>
      <c r="BA57" s="3">
        <v>103073</v>
      </c>
      <c r="BB57" s="3">
        <v>71087</v>
      </c>
    </row>
    <row r="58" spans="1:54" x14ac:dyDescent="0.2">
      <c r="A58" s="3">
        <v>599994</v>
      </c>
      <c r="B58" s="3">
        <v>107747</v>
      </c>
      <c r="C58" s="3">
        <v>73453</v>
      </c>
      <c r="D58" t="s">
        <v>161</v>
      </c>
      <c r="E58" s="3">
        <v>100942</v>
      </c>
      <c r="F58" s="3">
        <v>89201</v>
      </c>
      <c r="G58" s="3">
        <v>105698</v>
      </c>
      <c r="H58" s="3">
        <v>99009</v>
      </c>
      <c r="I58" s="3">
        <v>102753</v>
      </c>
      <c r="J58" s="3">
        <v>104933</v>
      </c>
      <c r="K58" s="3">
        <v>93144</v>
      </c>
      <c r="L58" s="3">
        <v>51741</v>
      </c>
      <c r="M58" s="3">
        <v>90923</v>
      </c>
      <c r="N58" s="3">
        <v>88948</v>
      </c>
      <c r="O58" s="3">
        <v>88946</v>
      </c>
      <c r="P58" t="s">
        <v>162</v>
      </c>
      <c r="Q58" s="3">
        <v>72866</v>
      </c>
      <c r="R58" s="3">
        <v>76635</v>
      </c>
      <c r="S58" s="3">
        <v>62375</v>
      </c>
      <c r="T58" s="3">
        <v>57576</v>
      </c>
      <c r="U58" s="3">
        <v>49963</v>
      </c>
      <c r="V58" s="3">
        <v>81228</v>
      </c>
      <c r="W58" s="3">
        <v>69576</v>
      </c>
      <c r="X58" s="3">
        <v>72876</v>
      </c>
      <c r="Y58" s="3">
        <v>88522</v>
      </c>
      <c r="Z58" s="3">
        <v>74174</v>
      </c>
      <c r="AA58" s="3">
        <v>73373</v>
      </c>
      <c r="AB58" t="s">
        <v>163</v>
      </c>
      <c r="AC58" t="s">
        <v>164</v>
      </c>
      <c r="AD58" s="3">
        <v>83645</v>
      </c>
      <c r="AE58" t="s">
        <v>165</v>
      </c>
      <c r="AF58" s="3">
        <v>94481</v>
      </c>
      <c r="AG58" s="3">
        <v>99294</v>
      </c>
      <c r="AH58" s="3">
        <v>93907</v>
      </c>
      <c r="AI58" s="3">
        <v>102584</v>
      </c>
      <c r="AJ58" s="3">
        <v>85633</v>
      </c>
      <c r="AK58" s="3">
        <v>89746</v>
      </c>
      <c r="AL58" s="3">
        <v>84652</v>
      </c>
      <c r="AM58" s="3">
        <v>89541</v>
      </c>
      <c r="AN58" s="3">
        <v>107588</v>
      </c>
      <c r="AO58" s="3">
        <v>69044</v>
      </c>
      <c r="AP58" s="3">
        <v>76681</v>
      </c>
      <c r="AQ58" s="3">
        <v>116439</v>
      </c>
      <c r="AR58" s="3">
        <v>101725</v>
      </c>
      <c r="AS58" s="3">
        <v>89235</v>
      </c>
      <c r="AT58" s="3">
        <v>111954</v>
      </c>
      <c r="AU58" s="3">
        <v>54456</v>
      </c>
      <c r="AV58" s="3">
        <v>88746</v>
      </c>
      <c r="AW58" s="3">
        <v>52801</v>
      </c>
      <c r="AX58" s="3">
        <v>80305</v>
      </c>
      <c r="AY58" s="3">
        <v>107033</v>
      </c>
      <c r="AZ58" s="3">
        <v>44895</v>
      </c>
      <c r="BA58" s="3">
        <v>115939</v>
      </c>
      <c r="BB58" s="3">
        <v>97222</v>
      </c>
    </row>
    <row r="59" spans="1:54" x14ac:dyDescent="0.2">
      <c r="A59" t="s">
        <v>166</v>
      </c>
      <c r="B59" s="3">
        <v>104034</v>
      </c>
      <c r="C59" s="3">
        <v>81975</v>
      </c>
      <c r="D59" s="3">
        <v>79806</v>
      </c>
      <c r="E59" s="3">
        <v>98785</v>
      </c>
      <c r="F59" s="3">
        <v>98296</v>
      </c>
      <c r="G59" s="3">
        <v>108108</v>
      </c>
      <c r="H59" s="3">
        <v>111173</v>
      </c>
      <c r="I59" s="3">
        <v>105536</v>
      </c>
      <c r="J59" s="3">
        <v>117443</v>
      </c>
      <c r="K59" t="s">
        <v>167</v>
      </c>
      <c r="L59" s="3">
        <v>55346</v>
      </c>
      <c r="M59" s="3">
        <v>94338</v>
      </c>
      <c r="N59" s="3">
        <v>102267</v>
      </c>
      <c r="O59" s="3">
        <v>102853</v>
      </c>
      <c r="P59" s="3">
        <v>62897</v>
      </c>
      <c r="Q59" s="3">
        <v>80905</v>
      </c>
      <c r="R59" s="3">
        <v>85611</v>
      </c>
      <c r="S59" s="3">
        <v>68862</v>
      </c>
      <c r="T59" s="3">
        <v>62425</v>
      </c>
      <c r="U59" s="3">
        <v>54673</v>
      </c>
      <c r="V59" s="3">
        <v>94967</v>
      </c>
      <c r="W59" s="3">
        <v>77439</v>
      </c>
      <c r="X59" s="3">
        <v>79377</v>
      </c>
      <c r="Y59" s="3">
        <v>98889</v>
      </c>
      <c r="Z59" s="3">
        <v>80997</v>
      </c>
      <c r="AA59" s="3">
        <v>80016</v>
      </c>
      <c r="AB59" s="3">
        <v>76402</v>
      </c>
      <c r="AC59" s="3">
        <v>52818</v>
      </c>
      <c r="AD59" s="3">
        <v>95991</v>
      </c>
      <c r="AE59" s="3">
        <v>99825</v>
      </c>
      <c r="AF59" s="3">
        <v>108374</v>
      </c>
      <c r="AG59" s="3">
        <v>109153</v>
      </c>
      <c r="AH59" s="3">
        <v>112141</v>
      </c>
      <c r="AI59" s="3">
        <v>114423</v>
      </c>
      <c r="AJ59" t="s">
        <v>168</v>
      </c>
      <c r="AK59" s="3">
        <v>94973</v>
      </c>
      <c r="AL59" s="3">
        <v>95549</v>
      </c>
      <c r="AM59" s="3">
        <v>96207</v>
      </c>
      <c r="AN59" s="3">
        <v>108081</v>
      </c>
      <c r="AO59" s="3">
        <v>78892</v>
      </c>
      <c r="AP59" s="3">
        <v>85979</v>
      </c>
      <c r="AQ59" t="s">
        <v>169</v>
      </c>
      <c r="AR59" s="3">
        <v>104121</v>
      </c>
      <c r="AS59" s="3">
        <v>86666</v>
      </c>
      <c r="AT59" s="3">
        <v>121259</v>
      </c>
      <c r="AU59" s="3">
        <v>68654</v>
      </c>
      <c r="AV59" s="3">
        <v>88127</v>
      </c>
      <c r="AW59" s="3">
        <v>56705</v>
      </c>
      <c r="AX59" s="3">
        <v>89534</v>
      </c>
      <c r="AY59" s="3">
        <v>104809</v>
      </c>
      <c r="AZ59" s="3">
        <v>49485</v>
      </c>
      <c r="BA59" s="3">
        <v>122879</v>
      </c>
      <c r="BB59" s="3">
        <v>103419</v>
      </c>
    </row>
    <row r="60" spans="1:54" x14ac:dyDescent="0.2">
      <c r="A60" s="3">
        <v>733326</v>
      </c>
      <c r="B60" s="3">
        <v>103503</v>
      </c>
      <c r="C60" t="s">
        <v>170</v>
      </c>
      <c r="D60" s="3">
        <v>79671</v>
      </c>
      <c r="E60" s="3">
        <v>95108</v>
      </c>
      <c r="F60" s="3">
        <v>101557</v>
      </c>
      <c r="G60" s="3">
        <v>106219</v>
      </c>
      <c r="H60" s="3">
        <v>104479</v>
      </c>
      <c r="I60" s="3">
        <v>104805</v>
      </c>
      <c r="J60" s="3">
        <v>118545</v>
      </c>
      <c r="K60" s="3">
        <v>87677</v>
      </c>
      <c r="L60" s="3">
        <v>58671</v>
      </c>
      <c r="M60" t="s">
        <v>171</v>
      </c>
      <c r="N60" s="3">
        <v>114787</v>
      </c>
      <c r="O60" s="3">
        <v>111543</v>
      </c>
      <c r="P60" s="3">
        <v>67461</v>
      </c>
      <c r="Q60" s="3">
        <v>90473</v>
      </c>
      <c r="R60" s="3">
        <v>92136</v>
      </c>
      <c r="S60" t="s">
        <v>172</v>
      </c>
      <c r="T60" s="3">
        <v>66978</v>
      </c>
      <c r="U60" s="3">
        <v>57502</v>
      </c>
      <c r="V60" t="s">
        <v>173</v>
      </c>
      <c r="W60" s="3">
        <v>97216</v>
      </c>
      <c r="X60" s="3">
        <v>86806</v>
      </c>
      <c r="Y60" s="3">
        <v>107565</v>
      </c>
      <c r="Z60" s="3">
        <v>89486</v>
      </c>
      <c r="AA60" s="3">
        <v>100862</v>
      </c>
      <c r="AB60" s="3">
        <v>84625</v>
      </c>
      <c r="AC60" s="3">
        <v>64122</v>
      </c>
      <c r="AD60" s="3">
        <v>107939</v>
      </c>
      <c r="AE60" s="3">
        <v>110587</v>
      </c>
      <c r="AF60" s="3">
        <v>116524</v>
      </c>
      <c r="AG60" s="3">
        <v>114514</v>
      </c>
      <c r="AH60" s="3">
        <v>116792</v>
      </c>
      <c r="AI60" s="3">
        <v>120698</v>
      </c>
      <c r="AJ60" s="3">
        <v>118692</v>
      </c>
      <c r="AK60" s="3">
        <v>99378</v>
      </c>
      <c r="AL60" s="3">
        <v>106687</v>
      </c>
      <c r="AM60" s="3">
        <v>99146</v>
      </c>
      <c r="AN60" t="s">
        <v>174</v>
      </c>
      <c r="AO60" s="3">
        <v>84643</v>
      </c>
      <c r="AP60" s="3">
        <v>92789</v>
      </c>
      <c r="AQ60" s="3">
        <v>113922</v>
      </c>
      <c r="AR60" s="3">
        <v>100684</v>
      </c>
      <c r="AS60" s="3">
        <v>85876</v>
      </c>
      <c r="AT60" s="3">
        <v>115178</v>
      </c>
      <c r="AU60" s="3">
        <v>79095</v>
      </c>
      <c r="AV60" s="3">
        <v>87406</v>
      </c>
      <c r="AW60" s="3">
        <v>62007</v>
      </c>
      <c r="AX60" s="3">
        <v>98555</v>
      </c>
      <c r="AY60" s="3">
        <v>98651</v>
      </c>
      <c r="AZ60" s="3">
        <v>54829</v>
      </c>
      <c r="BA60" s="3">
        <v>119493</v>
      </c>
      <c r="BB60" s="3">
        <v>105696</v>
      </c>
    </row>
    <row r="61" spans="1:54" x14ac:dyDescent="0.2">
      <c r="A61" s="3">
        <v>799992</v>
      </c>
      <c r="B61" s="3">
        <v>99658</v>
      </c>
      <c r="C61" s="3">
        <v>105379</v>
      </c>
      <c r="D61" s="3">
        <v>79279</v>
      </c>
      <c r="E61" s="3">
        <v>92523</v>
      </c>
      <c r="F61" s="3">
        <v>97611</v>
      </c>
      <c r="G61" s="3">
        <v>101159</v>
      </c>
      <c r="H61" s="3">
        <v>102902</v>
      </c>
      <c r="I61" s="3">
        <v>97954</v>
      </c>
      <c r="J61" s="3">
        <v>115014</v>
      </c>
      <c r="K61" s="3">
        <v>86466</v>
      </c>
      <c r="L61" s="3">
        <v>62621</v>
      </c>
      <c r="M61" s="3">
        <v>114673</v>
      </c>
      <c r="N61" s="3">
        <v>121581</v>
      </c>
      <c r="O61" t="s">
        <v>175</v>
      </c>
      <c r="P61" s="3">
        <v>72607</v>
      </c>
      <c r="Q61" t="s">
        <v>176</v>
      </c>
      <c r="R61" s="3">
        <v>103807</v>
      </c>
      <c r="S61" s="3">
        <v>81133</v>
      </c>
      <c r="T61" s="3">
        <v>70243</v>
      </c>
      <c r="U61" s="3">
        <v>70249</v>
      </c>
      <c r="V61" s="3">
        <v>120292</v>
      </c>
      <c r="W61" s="3">
        <v>107481</v>
      </c>
      <c r="X61" t="s">
        <v>177</v>
      </c>
      <c r="Y61" s="3">
        <v>110025</v>
      </c>
      <c r="Z61" s="3">
        <v>97128</v>
      </c>
      <c r="AA61" s="3">
        <v>110436</v>
      </c>
      <c r="AB61" s="3">
        <v>96835</v>
      </c>
      <c r="AC61" s="3">
        <v>68584</v>
      </c>
      <c r="AD61" s="3">
        <v>110574</v>
      </c>
      <c r="AE61" s="3">
        <v>119404</v>
      </c>
      <c r="AF61" s="3">
        <v>112057</v>
      </c>
      <c r="AG61" s="3">
        <v>110031</v>
      </c>
      <c r="AH61" s="3">
        <v>118693</v>
      </c>
      <c r="AI61" s="3">
        <v>114712</v>
      </c>
      <c r="AJ61" s="3">
        <v>117596</v>
      </c>
      <c r="AK61" s="3">
        <v>105248</v>
      </c>
      <c r="AL61" t="s">
        <v>178</v>
      </c>
      <c r="AM61" s="3">
        <v>100025</v>
      </c>
      <c r="AN61" t="s">
        <v>179</v>
      </c>
      <c r="AO61" s="3">
        <v>95421</v>
      </c>
      <c r="AP61" s="3">
        <v>105872</v>
      </c>
      <c r="AQ61" s="3">
        <v>110869</v>
      </c>
      <c r="AR61" s="3">
        <v>97034</v>
      </c>
      <c r="AS61" s="3">
        <v>84736</v>
      </c>
      <c r="AT61" s="3">
        <v>111412</v>
      </c>
      <c r="AU61" s="3">
        <v>87512</v>
      </c>
      <c r="AV61" t="s">
        <v>180</v>
      </c>
      <c r="AW61" s="3">
        <v>66409</v>
      </c>
      <c r="AX61" s="3">
        <v>108749</v>
      </c>
      <c r="AY61" s="3">
        <v>96829</v>
      </c>
      <c r="AZ61" t="s">
        <v>181</v>
      </c>
      <c r="BA61" s="3">
        <v>111933</v>
      </c>
      <c r="BB61" s="3">
        <v>114554</v>
      </c>
    </row>
    <row r="62" spans="1:54" x14ac:dyDescent="0.2">
      <c r="A62" s="3">
        <v>866658</v>
      </c>
      <c r="B62" s="3">
        <v>95253</v>
      </c>
      <c r="C62" s="3">
        <v>110729</v>
      </c>
      <c r="D62" s="3">
        <v>78898</v>
      </c>
      <c r="E62" t="s">
        <v>182</v>
      </c>
      <c r="F62" s="3">
        <v>96555</v>
      </c>
      <c r="G62" s="3">
        <v>97462</v>
      </c>
      <c r="H62" s="3">
        <v>102709</v>
      </c>
      <c r="I62" s="3">
        <v>92347</v>
      </c>
      <c r="J62" s="3">
        <v>112118</v>
      </c>
      <c r="L62" s="3">
        <v>66505</v>
      </c>
      <c r="M62" s="3">
        <v>111297</v>
      </c>
      <c r="N62" s="3">
        <v>119689</v>
      </c>
      <c r="O62" s="3">
        <v>108026</v>
      </c>
      <c r="P62" s="3">
        <v>74503</v>
      </c>
      <c r="Q62" s="3">
        <v>118638</v>
      </c>
      <c r="R62" s="3">
        <v>114456</v>
      </c>
      <c r="S62" s="3">
        <v>76002</v>
      </c>
      <c r="T62" s="3">
        <v>77299</v>
      </c>
      <c r="U62" s="3">
        <v>81046</v>
      </c>
      <c r="V62" s="3">
        <v>113361</v>
      </c>
      <c r="W62" s="3">
        <v>114693</v>
      </c>
      <c r="X62" s="3">
        <v>103688</v>
      </c>
      <c r="Y62" s="3">
        <v>109189</v>
      </c>
      <c r="Z62" s="3">
        <v>104775</v>
      </c>
      <c r="AA62" s="3">
        <v>122996</v>
      </c>
      <c r="AB62" s="3">
        <v>106105</v>
      </c>
      <c r="AC62" s="3">
        <v>72687</v>
      </c>
      <c r="AD62" s="3">
        <v>106468</v>
      </c>
      <c r="AE62" s="3">
        <v>116176</v>
      </c>
      <c r="AF62" s="3">
        <v>108912</v>
      </c>
      <c r="AG62" s="3">
        <v>104368</v>
      </c>
      <c r="AH62" s="3">
        <v>115185</v>
      </c>
      <c r="AI62" s="3">
        <v>112842</v>
      </c>
      <c r="AJ62" s="3">
        <v>110428</v>
      </c>
      <c r="AK62" s="3">
        <v>110216</v>
      </c>
      <c r="AL62" s="3">
        <v>119733</v>
      </c>
      <c r="AM62" s="3">
        <v>100025</v>
      </c>
      <c r="AN62" s="3">
        <v>97329</v>
      </c>
      <c r="AO62" s="3">
        <v>98568</v>
      </c>
      <c r="AP62" s="3">
        <v>115968</v>
      </c>
      <c r="AQ62" s="3">
        <v>104912</v>
      </c>
      <c r="AR62" s="3">
        <v>96489</v>
      </c>
      <c r="AS62" s="3">
        <v>81437</v>
      </c>
      <c r="AT62" s="3">
        <v>108964</v>
      </c>
      <c r="AU62" s="3">
        <v>98934</v>
      </c>
      <c r="AV62" s="3">
        <v>83335</v>
      </c>
      <c r="AW62" s="3">
        <v>70286</v>
      </c>
      <c r="AX62" s="3">
        <v>112622</v>
      </c>
      <c r="AY62" s="3">
        <v>96253</v>
      </c>
      <c r="AZ62" s="3">
        <v>60937</v>
      </c>
      <c r="BA62" s="3">
        <v>111644</v>
      </c>
      <c r="BB62" s="3">
        <v>108058</v>
      </c>
    </row>
    <row r="63" spans="1:54" x14ac:dyDescent="0.2">
      <c r="A63" s="3">
        <v>933324</v>
      </c>
      <c r="B63" s="3">
        <v>92735</v>
      </c>
      <c r="C63" s="3">
        <v>114544</v>
      </c>
      <c r="D63" s="3">
        <v>78139</v>
      </c>
      <c r="E63" t="s">
        <v>183</v>
      </c>
      <c r="F63" s="3">
        <v>96018</v>
      </c>
      <c r="G63" s="3">
        <v>95467</v>
      </c>
      <c r="H63" s="3">
        <v>97674</v>
      </c>
      <c r="I63" t="s">
        <v>184</v>
      </c>
      <c r="J63" s="3">
        <v>108161</v>
      </c>
      <c r="L63" s="3">
        <v>71364</v>
      </c>
      <c r="M63" s="3">
        <v>109053</v>
      </c>
      <c r="N63" s="3">
        <v>115975</v>
      </c>
      <c r="O63" s="3">
        <v>104847</v>
      </c>
      <c r="P63" s="3">
        <v>83769</v>
      </c>
      <c r="Q63" s="3">
        <v>124464</v>
      </c>
      <c r="R63" s="3">
        <v>115618</v>
      </c>
      <c r="S63" s="3">
        <v>69455</v>
      </c>
      <c r="T63" s="3">
        <v>80965</v>
      </c>
      <c r="U63" s="3">
        <v>90788</v>
      </c>
      <c r="V63" s="3">
        <v>109645</v>
      </c>
      <c r="W63" s="3">
        <v>112869</v>
      </c>
      <c r="X63" s="3">
        <v>111296</v>
      </c>
      <c r="Y63" s="3">
        <v>108078</v>
      </c>
      <c r="Z63" s="3">
        <v>110277</v>
      </c>
      <c r="AA63" s="3">
        <v>129319</v>
      </c>
      <c r="AB63" s="3">
        <v>117064</v>
      </c>
      <c r="AC63" s="3">
        <v>77191</v>
      </c>
      <c r="AD63" t="s">
        <v>185</v>
      </c>
      <c r="AE63" s="3">
        <v>111994</v>
      </c>
      <c r="AF63" s="3">
        <v>106247</v>
      </c>
      <c r="AG63" s="3">
        <v>103074</v>
      </c>
      <c r="AH63" s="3">
        <v>111752</v>
      </c>
      <c r="AI63" s="3">
        <v>109629</v>
      </c>
      <c r="AJ63" t="s">
        <v>186</v>
      </c>
      <c r="AK63" s="3">
        <v>115575</v>
      </c>
      <c r="AL63" s="3">
        <v>117877</v>
      </c>
      <c r="AM63" s="3">
        <v>100025</v>
      </c>
      <c r="AN63" t="s">
        <v>187</v>
      </c>
      <c r="AO63" s="3">
        <v>95901</v>
      </c>
      <c r="AP63" s="3">
        <v>118355</v>
      </c>
      <c r="AQ63" s="3">
        <v>103576</v>
      </c>
      <c r="AR63" s="3">
        <v>96489</v>
      </c>
      <c r="AS63" s="3">
        <v>75136</v>
      </c>
      <c r="AT63" s="3">
        <v>105985</v>
      </c>
      <c r="AU63" s="3">
        <v>111038</v>
      </c>
      <c r="AV63" s="3">
        <v>83544</v>
      </c>
      <c r="AW63" s="3">
        <v>74525</v>
      </c>
      <c r="AX63" s="3">
        <v>112346</v>
      </c>
      <c r="AY63" t="s">
        <v>188</v>
      </c>
      <c r="AZ63" s="3">
        <v>67045</v>
      </c>
      <c r="BA63" s="3">
        <v>108801</v>
      </c>
      <c r="BB63" s="3">
        <v>105018</v>
      </c>
    </row>
    <row r="64" spans="1:54" x14ac:dyDescent="0.2">
      <c r="A64" t="s">
        <v>189</v>
      </c>
      <c r="B64" s="3">
        <v>89447</v>
      </c>
      <c r="C64" s="3">
        <v>109443</v>
      </c>
      <c r="E64" s="3">
        <v>84484</v>
      </c>
      <c r="F64" s="3">
        <v>91636</v>
      </c>
      <c r="G64" s="3">
        <v>92718</v>
      </c>
      <c r="H64" s="3">
        <v>95656</v>
      </c>
      <c r="J64" s="3">
        <v>105572</v>
      </c>
      <c r="L64" s="3">
        <v>82142</v>
      </c>
      <c r="N64" s="3">
        <v>113886</v>
      </c>
      <c r="O64" t="s">
        <v>190</v>
      </c>
      <c r="P64" s="3">
        <v>89246</v>
      </c>
      <c r="Q64" s="3">
        <v>124692</v>
      </c>
      <c r="R64" s="3">
        <v>110928</v>
      </c>
      <c r="S64" s="3">
        <v>67991</v>
      </c>
      <c r="T64" s="3">
        <v>83001</v>
      </c>
      <c r="U64" s="3">
        <v>92592</v>
      </c>
      <c r="V64" s="3">
        <v>106529</v>
      </c>
      <c r="W64" s="3">
        <v>108641</v>
      </c>
      <c r="X64" s="3">
        <v>115441</v>
      </c>
      <c r="Y64" t="s">
        <v>191</v>
      </c>
      <c r="Z64" t="s">
        <v>192</v>
      </c>
      <c r="AA64" s="3">
        <v>125725</v>
      </c>
      <c r="AB64" s="3">
        <v>118291</v>
      </c>
      <c r="AC64" s="3">
        <v>81059</v>
      </c>
      <c r="AD64" s="3">
        <v>98283</v>
      </c>
      <c r="AE64" s="3">
        <v>108409</v>
      </c>
      <c r="AF64" s="3">
        <v>103918</v>
      </c>
      <c r="AH64" s="3">
        <v>111071</v>
      </c>
      <c r="AI64" s="3">
        <v>106514</v>
      </c>
      <c r="AJ64" s="3">
        <v>101462</v>
      </c>
      <c r="AK64" s="3">
        <v>121524</v>
      </c>
      <c r="AL64" s="3">
        <v>110672</v>
      </c>
      <c r="AM64" s="3">
        <v>100025</v>
      </c>
      <c r="AN64" s="3">
        <v>84261</v>
      </c>
      <c r="AO64" s="3">
        <v>92367</v>
      </c>
      <c r="AP64" s="3">
        <v>117397</v>
      </c>
      <c r="AQ64" s="3">
        <v>102453</v>
      </c>
      <c r="AS64" s="3">
        <v>70239</v>
      </c>
      <c r="AT64" s="3">
        <v>103537</v>
      </c>
      <c r="AU64" s="3">
        <v>115193</v>
      </c>
      <c r="AV64" s="3">
        <v>82608</v>
      </c>
      <c r="AW64" s="3">
        <v>80848</v>
      </c>
      <c r="AX64" s="3">
        <v>107569</v>
      </c>
      <c r="AY64" s="3">
        <v>93533</v>
      </c>
      <c r="AZ64" s="3">
        <v>72911</v>
      </c>
      <c r="BA64" s="3">
        <v>105122</v>
      </c>
      <c r="BB64" s="3">
        <v>102552</v>
      </c>
    </row>
    <row r="65" spans="1:54" x14ac:dyDescent="0.2">
      <c r="A65" s="3">
        <v>1066656</v>
      </c>
      <c r="C65" s="3">
        <v>106529</v>
      </c>
      <c r="F65" s="3">
        <v>89051</v>
      </c>
      <c r="L65" s="3">
        <v>87566</v>
      </c>
      <c r="N65" t="s">
        <v>193</v>
      </c>
      <c r="P65" s="3">
        <v>98035</v>
      </c>
      <c r="Q65" s="3">
        <v>120011</v>
      </c>
      <c r="R65" t="s">
        <v>194</v>
      </c>
      <c r="S65" s="3">
        <v>66876</v>
      </c>
      <c r="T65" s="3">
        <v>93187</v>
      </c>
      <c r="U65" s="3">
        <v>97454</v>
      </c>
      <c r="V65" s="3">
        <v>100636</v>
      </c>
      <c r="W65" s="3">
        <v>104703</v>
      </c>
      <c r="X65" t="s">
        <v>195</v>
      </c>
      <c r="Y65" t="s">
        <v>191</v>
      </c>
      <c r="Z65" s="3">
        <v>98766</v>
      </c>
      <c r="AA65" s="3">
        <v>121637</v>
      </c>
      <c r="AB65" s="3">
        <v>117136</v>
      </c>
      <c r="AC65" s="3">
        <v>87385</v>
      </c>
      <c r="AD65" s="3">
        <v>95832</v>
      </c>
      <c r="AE65" s="3">
        <v>99076</v>
      </c>
      <c r="AF65" s="3">
        <v>102486</v>
      </c>
      <c r="AH65" s="3">
        <v>100729</v>
      </c>
      <c r="AK65" s="3">
        <v>124739</v>
      </c>
      <c r="AL65" s="3">
        <v>107053</v>
      </c>
      <c r="AM65" s="3">
        <v>100025</v>
      </c>
      <c r="AO65" s="3">
        <v>91307</v>
      </c>
      <c r="AP65" s="3">
        <v>113258</v>
      </c>
      <c r="AU65" s="3">
        <v>108472</v>
      </c>
      <c r="AV65" s="3">
        <v>78162</v>
      </c>
      <c r="AW65" s="3">
        <v>86773</v>
      </c>
      <c r="AX65" s="3">
        <v>102483</v>
      </c>
      <c r="AY65" s="3">
        <v>87392</v>
      </c>
      <c r="AZ65" s="3">
        <v>79089</v>
      </c>
      <c r="BB65" s="3">
        <v>100153</v>
      </c>
    </row>
    <row r="66" spans="1:54" x14ac:dyDescent="0.2">
      <c r="A66" s="3">
        <v>1133322</v>
      </c>
      <c r="C66" t="s">
        <v>196</v>
      </c>
      <c r="F66" s="3">
        <v>88637</v>
      </c>
      <c r="L66" s="3">
        <v>94089</v>
      </c>
      <c r="N66" t="s">
        <v>173</v>
      </c>
      <c r="P66" s="3">
        <v>104176</v>
      </c>
      <c r="Q66" s="3">
        <v>119006</v>
      </c>
      <c r="S66" s="3">
        <v>65732</v>
      </c>
      <c r="T66" s="3">
        <v>98665</v>
      </c>
      <c r="U66" s="3">
        <v>99677</v>
      </c>
      <c r="W66" s="3">
        <v>97701</v>
      </c>
      <c r="X66" s="3">
        <v>120531</v>
      </c>
      <c r="Y66" s="3">
        <v>105223</v>
      </c>
      <c r="Z66" s="3">
        <v>97132</v>
      </c>
      <c r="AA66" s="3">
        <v>119397</v>
      </c>
      <c r="AB66" t="s">
        <v>197</v>
      </c>
      <c r="AC66" s="3">
        <v>93289</v>
      </c>
      <c r="AD66" s="3">
        <v>93639</v>
      </c>
      <c r="AH66" s="3">
        <v>97622</v>
      </c>
      <c r="AK66" s="3">
        <v>128064</v>
      </c>
      <c r="AL66" s="3">
        <v>105356</v>
      </c>
      <c r="AM66" s="3">
        <v>102174</v>
      </c>
      <c r="AP66" s="3">
        <v>110579</v>
      </c>
      <c r="AU66" s="3">
        <v>103599</v>
      </c>
      <c r="AW66" s="3">
        <v>90552</v>
      </c>
      <c r="AX66" t="s">
        <v>198</v>
      </c>
      <c r="AZ66" s="3">
        <v>87238</v>
      </c>
    </row>
    <row r="67" spans="1:54" x14ac:dyDescent="0.2">
      <c r="A67" s="3">
        <v>1199988</v>
      </c>
      <c r="C67" s="3">
        <v>98891</v>
      </c>
      <c r="F67" s="3">
        <v>84673</v>
      </c>
      <c r="L67" s="3">
        <v>98042</v>
      </c>
      <c r="N67" t="s">
        <v>199</v>
      </c>
      <c r="P67" s="3">
        <v>114046</v>
      </c>
      <c r="Q67" s="3">
        <v>113492</v>
      </c>
      <c r="S67" s="3">
        <v>64872</v>
      </c>
      <c r="T67" t="s">
        <v>200</v>
      </c>
      <c r="U67" s="3">
        <v>92868</v>
      </c>
      <c r="W67" s="3">
        <v>93419</v>
      </c>
      <c r="X67" s="3">
        <v>120143</v>
      </c>
      <c r="Y67" s="3">
        <v>104265</v>
      </c>
      <c r="AA67" s="3">
        <v>116154</v>
      </c>
      <c r="AB67" s="3">
        <v>109564</v>
      </c>
      <c r="AC67" s="3">
        <v>102564</v>
      </c>
      <c r="AK67" s="3">
        <v>124912</v>
      </c>
      <c r="AL67" s="3">
        <v>100851</v>
      </c>
      <c r="AM67" s="3">
        <v>102174</v>
      </c>
      <c r="AP67" t="s">
        <v>201</v>
      </c>
      <c r="AU67" s="3">
        <v>99583</v>
      </c>
      <c r="AW67" s="3">
        <v>102357</v>
      </c>
      <c r="AX67" s="3">
        <v>97396</v>
      </c>
      <c r="AZ67" s="3">
        <v>93522</v>
      </c>
    </row>
    <row r="68" spans="1:54" x14ac:dyDescent="0.2">
      <c r="A68" s="3">
        <v>1266654</v>
      </c>
      <c r="C68" s="3">
        <v>96145</v>
      </c>
      <c r="L68" s="3">
        <v>106925</v>
      </c>
      <c r="N68" s="3">
        <v>99652</v>
      </c>
      <c r="P68" s="3">
        <v>116479</v>
      </c>
      <c r="S68" t="s">
        <v>202</v>
      </c>
      <c r="T68" t="s">
        <v>203</v>
      </c>
      <c r="U68" s="3">
        <v>89903</v>
      </c>
      <c r="W68" s="3">
        <v>93043</v>
      </c>
      <c r="X68" s="3">
        <v>119832</v>
      </c>
      <c r="AB68" s="3">
        <v>107738</v>
      </c>
      <c r="AC68" s="3">
        <v>105848</v>
      </c>
      <c r="AK68" s="3">
        <v>124637</v>
      </c>
      <c r="AM68" s="3">
        <v>102174</v>
      </c>
      <c r="AW68" s="3">
        <v>113502</v>
      </c>
      <c r="AZ68" s="3">
        <v>102906</v>
      </c>
    </row>
    <row r="69" spans="1:54" x14ac:dyDescent="0.2">
      <c r="A69" t="s">
        <v>204</v>
      </c>
      <c r="C69" s="3">
        <v>93025</v>
      </c>
      <c r="L69" s="3">
        <v>111904</v>
      </c>
      <c r="P69" s="3">
        <v>122151</v>
      </c>
      <c r="T69" s="3">
        <v>126723</v>
      </c>
      <c r="U69" s="3">
        <v>85263</v>
      </c>
      <c r="W69" s="3">
        <v>89897</v>
      </c>
      <c r="X69" s="3">
        <v>113951</v>
      </c>
      <c r="AC69" s="3">
        <v>114626</v>
      </c>
      <c r="AK69" s="3">
        <v>123829</v>
      </c>
      <c r="AM69" s="3">
        <v>102174</v>
      </c>
      <c r="AW69" s="3">
        <v>107986</v>
      </c>
      <c r="AZ69" t="s">
        <v>205</v>
      </c>
    </row>
    <row r="70" spans="1:54" x14ac:dyDescent="0.2">
      <c r="A70" s="3">
        <v>1399986</v>
      </c>
      <c r="L70" s="3">
        <v>106209</v>
      </c>
      <c r="P70" s="3">
        <v>124432</v>
      </c>
      <c r="T70" s="3">
        <v>139557</v>
      </c>
      <c r="AC70" s="3">
        <v>117958</v>
      </c>
      <c r="AK70" s="3">
        <v>123829</v>
      </c>
      <c r="AM70" s="3">
        <v>102174</v>
      </c>
      <c r="AW70" s="3">
        <v>104413</v>
      </c>
      <c r="AZ70" s="3">
        <v>103125</v>
      </c>
    </row>
    <row r="71" spans="1:54" x14ac:dyDescent="0.2">
      <c r="A71" s="3">
        <v>1466652</v>
      </c>
      <c r="L71" s="3">
        <v>104144</v>
      </c>
      <c r="P71" s="3">
        <v>125097</v>
      </c>
      <c r="T71" s="3">
        <v>141883</v>
      </c>
      <c r="AC71" s="3">
        <v>130055</v>
      </c>
      <c r="AK71" s="3">
        <v>123829</v>
      </c>
      <c r="AM71" s="3">
        <v>102174</v>
      </c>
      <c r="AW71" t="s">
        <v>206</v>
      </c>
      <c r="AZ71" s="3">
        <v>100022</v>
      </c>
    </row>
    <row r="72" spans="1:54" x14ac:dyDescent="0.2">
      <c r="A72" s="3">
        <v>1533318</v>
      </c>
      <c r="L72" t="s">
        <v>207</v>
      </c>
      <c r="P72" t="s">
        <v>208</v>
      </c>
      <c r="T72" s="3">
        <v>138475</v>
      </c>
      <c r="AC72" s="3">
        <v>139184</v>
      </c>
      <c r="AK72" s="3">
        <v>123829</v>
      </c>
      <c r="AM72" s="3">
        <v>102174</v>
      </c>
      <c r="AW72" s="3">
        <v>100784</v>
      </c>
      <c r="AZ72" s="3">
        <v>96643</v>
      </c>
    </row>
    <row r="73" spans="1:54" x14ac:dyDescent="0.2">
      <c r="A73" s="3">
        <v>1599984</v>
      </c>
      <c r="L73" s="3">
        <v>98664</v>
      </c>
      <c r="P73" s="3">
        <v>130298</v>
      </c>
      <c r="T73" s="3">
        <v>130496</v>
      </c>
      <c r="AC73" s="3">
        <v>135671</v>
      </c>
      <c r="AK73" s="3">
        <v>122096</v>
      </c>
      <c r="AM73" s="3">
        <v>102174</v>
      </c>
      <c r="AW73" s="3">
        <v>97863</v>
      </c>
      <c r="AZ73" s="3">
        <v>93928</v>
      </c>
    </row>
    <row r="74" spans="1:54" x14ac:dyDescent="0.2">
      <c r="A74" t="s">
        <v>209</v>
      </c>
      <c r="L74" s="3">
        <v>96137</v>
      </c>
      <c r="P74" s="3">
        <v>131245</v>
      </c>
      <c r="T74" s="3">
        <v>123463</v>
      </c>
      <c r="AC74" s="3">
        <v>130919</v>
      </c>
      <c r="AK74" s="3">
        <v>122096</v>
      </c>
      <c r="AM74" s="3">
        <v>102174</v>
      </c>
      <c r="AZ74" s="3">
        <v>93053</v>
      </c>
    </row>
    <row r="75" spans="1:54" x14ac:dyDescent="0.2">
      <c r="A75" s="3">
        <v>1733316</v>
      </c>
      <c r="P75" t="s">
        <v>210</v>
      </c>
      <c r="T75" s="3">
        <v>123053</v>
      </c>
      <c r="AC75" s="3">
        <v>130207</v>
      </c>
      <c r="AM75" s="3">
        <v>102174</v>
      </c>
    </row>
    <row r="76" spans="1:54" x14ac:dyDescent="0.2">
      <c r="A76" s="3">
        <v>1799982</v>
      </c>
      <c r="P76" s="3">
        <v>129063</v>
      </c>
      <c r="AC76" s="3">
        <v>126423</v>
      </c>
      <c r="AM76" t="s">
        <v>211</v>
      </c>
    </row>
    <row r="77" spans="1:54" x14ac:dyDescent="0.2">
      <c r="A77" s="3">
        <v>1866648</v>
      </c>
      <c r="P77" s="3">
        <v>122248</v>
      </c>
      <c r="AC77" s="3">
        <v>125716</v>
      </c>
      <c r="AM77" t="s">
        <v>211</v>
      </c>
    </row>
    <row r="78" spans="1:54" x14ac:dyDescent="0.2">
      <c r="A78" s="3">
        <v>1933314</v>
      </c>
      <c r="P78" s="3">
        <v>119466</v>
      </c>
      <c r="AC78" s="3">
        <v>124545</v>
      </c>
      <c r="AM78" t="s">
        <v>211</v>
      </c>
    </row>
    <row r="79" spans="1:54" x14ac:dyDescent="0.2">
      <c r="A79" t="s">
        <v>212</v>
      </c>
      <c r="P79" t="s">
        <v>213</v>
      </c>
      <c r="AM79" s="3">
        <v>102442</v>
      </c>
    </row>
    <row r="80" spans="1:54" x14ac:dyDescent="0.2">
      <c r="A80" s="3">
        <v>2066646</v>
      </c>
      <c r="P80" s="3">
        <v>113383</v>
      </c>
    </row>
    <row r="82" spans="1:54" x14ac:dyDescent="0.2">
      <c r="A82" t="s">
        <v>218</v>
      </c>
      <c r="B82" s="3">
        <v>25522</v>
      </c>
      <c r="C82" s="3">
        <v>17158</v>
      </c>
      <c r="D82" t="s">
        <v>219</v>
      </c>
      <c r="E82" s="3">
        <v>26488</v>
      </c>
      <c r="F82" s="3">
        <v>20504</v>
      </c>
      <c r="G82" s="3">
        <v>19137</v>
      </c>
      <c r="H82" s="3">
        <v>23293</v>
      </c>
      <c r="I82" s="3">
        <v>23334</v>
      </c>
      <c r="J82" s="3">
        <v>21689</v>
      </c>
      <c r="K82" s="3">
        <v>19292</v>
      </c>
      <c r="L82" s="3">
        <v>10778</v>
      </c>
      <c r="M82" s="3">
        <v>24622</v>
      </c>
      <c r="N82" s="3">
        <v>13319</v>
      </c>
      <c r="O82" s="3">
        <v>15978</v>
      </c>
      <c r="P82" s="3">
        <v>10553</v>
      </c>
      <c r="Q82" s="3">
        <v>20037</v>
      </c>
      <c r="R82" s="3">
        <v>21904</v>
      </c>
      <c r="S82" s="3">
        <v>9264</v>
      </c>
      <c r="T82" s="3">
        <v>15715</v>
      </c>
      <c r="U82" s="3">
        <v>12747</v>
      </c>
      <c r="V82" s="3">
        <v>14743</v>
      </c>
      <c r="W82" s="3">
        <v>19777</v>
      </c>
      <c r="X82" s="3">
        <v>16591</v>
      </c>
      <c r="Y82" s="3">
        <v>12965</v>
      </c>
      <c r="Z82" s="3">
        <v>12015</v>
      </c>
      <c r="AA82" s="3">
        <v>20846</v>
      </c>
      <c r="AB82" s="3">
        <v>13412</v>
      </c>
      <c r="AC82" s="3">
        <v>12097</v>
      </c>
      <c r="AD82" s="3">
        <v>14312</v>
      </c>
      <c r="AE82" t="s">
        <v>220</v>
      </c>
      <c r="AF82" s="3">
        <v>13893</v>
      </c>
      <c r="AG82" s="3">
        <v>23751</v>
      </c>
      <c r="AH82" s="3">
        <v>24013</v>
      </c>
      <c r="AI82" t="s">
        <v>221</v>
      </c>
      <c r="AJ82" s="3">
        <v>26377</v>
      </c>
      <c r="AK82" s="3">
        <v>14856</v>
      </c>
      <c r="AL82" s="3">
        <v>26471</v>
      </c>
      <c r="AM82" s="3">
        <v>19845</v>
      </c>
      <c r="AN82" s="3">
        <v>15389</v>
      </c>
      <c r="AO82" s="3">
        <v>13694</v>
      </c>
      <c r="AP82" s="3">
        <v>23515</v>
      </c>
      <c r="AQ82" s="3">
        <v>29186</v>
      </c>
      <c r="AR82" s="3">
        <v>15994</v>
      </c>
      <c r="AS82" s="3">
        <v>26843</v>
      </c>
      <c r="AT82" s="3">
        <v>27493</v>
      </c>
      <c r="AU82" s="3">
        <v>14198</v>
      </c>
      <c r="AV82" t="s">
        <v>222</v>
      </c>
      <c r="AW82" s="3">
        <v>11805</v>
      </c>
      <c r="AX82" s="3">
        <v>15293</v>
      </c>
      <c r="AY82" s="3">
        <v>21794</v>
      </c>
      <c r="AZ82" s="3">
        <v>10024</v>
      </c>
      <c r="BA82" s="3">
        <v>17962</v>
      </c>
      <c r="BB82" s="3">
        <v>26135</v>
      </c>
    </row>
    <row r="83" spans="1:54" x14ac:dyDescent="0.2">
      <c r="A83" t="s">
        <v>223</v>
      </c>
      <c r="B83" t="s">
        <v>224</v>
      </c>
      <c r="C83" t="s">
        <v>225</v>
      </c>
      <c r="D83" t="s">
        <v>226</v>
      </c>
      <c r="E83" t="s">
        <v>227</v>
      </c>
      <c r="F83" t="s">
        <v>228</v>
      </c>
      <c r="G83" t="s">
        <v>229</v>
      </c>
      <c r="H83" t="s">
        <v>230</v>
      </c>
      <c r="I83" t="s">
        <v>231</v>
      </c>
      <c r="J83" t="s">
        <v>232</v>
      </c>
      <c r="K83" t="s">
        <v>233</v>
      </c>
      <c r="L83" t="s">
        <v>234</v>
      </c>
      <c r="M83" t="s">
        <v>235</v>
      </c>
      <c r="N83" t="s">
        <v>236</v>
      </c>
      <c r="O83" t="s">
        <v>237</v>
      </c>
      <c r="P83" t="s">
        <v>238</v>
      </c>
      <c r="Q83" t="s">
        <v>239</v>
      </c>
      <c r="R83" t="s">
        <v>240</v>
      </c>
      <c r="S83" t="s">
        <v>241</v>
      </c>
      <c r="T83" t="s">
        <v>242</v>
      </c>
      <c r="U83" t="s">
        <v>243</v>
      </c>
      <c r="V83" t="s">
        <v>244</v>
      </c>
      <c r="W83" t="s">
        <v>245</v>
      </c>
      <c r="X83" t="s">
        <v>246</v>
      </c>
      <c r="Y83" t="s">
        <v>247</v>
      </c>
      <c r="Z83" t="s">
        <v>248</v>
      </c>
      <c r="AA83" t="s">
        <v>249</v>
      </c>
      <c r="AB83" t="s">
        <v>250</v>
      </c>
      <c r="AC83" t="s">
        <v>251</v>
      </c>
      <c r="AD83" t="s">
        <v>252</v>
      </c>
      <c r="AE83" t="s">
        <v>253</v>
      </c>
      <c r="AF83" t="s">
        <v>254</v>
      </c>
      <c r="AG83" t="s">
        <v>255</v>
      </c>
      <c r="AH83" t="s">
        <v>256</v>
      </c>
      <c r="AI83" t="s">
        <v>257</v>
      </c>
      <c r="AJ83" t="s">
        <v>258</v>
      </c>
      <c r="AK83" t="s">
        <v>259</v>
      </c>
      <c r="AL83" t="s">
        <v>260</v>
      </c>
      <c r="AM83" t="s">
        <v>261</v>
      </c>
      <c r="AN83" t="s">
        <v>262</v>
      </c>
      <c r="AO83" t="s">
        <v>263</v>
      </c>
      <c r="AP83" t="s">
        <v>264</v>
      </c>
      <c r="AQ83" t="s">
        <v>265</v>
      </c>
      <c r="AR83" t="s">
        <v>266</v>
      </c>
      <c r="AS83" t="s">
        <v>267</v>
      </c>
      <c r="AT83" t="s">
        <v>268</v>
      </c>
      <c r="AU83" t="s">
        <v>269</v>
      </c>
      <c r="AV83" t="s">
        <v>270</v>
      </c>
      <c r="AW83" t="s">
        <v>271</v>
      </c>
      <c r="AX83" t="s">
        <v>272</v>
      </c>
      <c r="AY83" t="s">
        <v>273</v>
      </c>
      <c r="AZ83" t="s">
        <v>274</v>
      </c>
      <c r="BA83" t="s">
        <v>275</v>
      </c>
      <c r="BB83" t="s">
        <v>276</v>
      </c>
    </row>
    <row r="84" spans="1:54" x14ac:dyDescent="0.2">
      <c r="A84" t="s">
        <v>277</v>
      </c>
      <c r="B84" s="3">
        <v>3828303828</v>
      </c>
      <c r="C84" s="3">
        <v>2573702574</v>
      </c>
      <c r="D84" s="3">
        <v>3495003495</v>
      </c>
      <c r="E84" s="3">
        <v>3973203973</v>
      </c>
      <c r="F84" s="3">
        <v>3075603076</v>
      </c>
      <c r="G84" s="3">
        <v>2870552871</v>
      </c>
      <c r="H84" s="3">
        <v>3493953494</v>
      </c>
      <c r="I84" s="3">
        <v>35001035</v>
      </c>
      <c r="J84" s="3">
        <v>3253353253</v>
      </c>
      <c r="K84" s="3">
        <v>2893802894</v>
      </c>
      <c r="L84" s="3">
        <v>1616701617</v>
      </c>
      <c r="M84" s="3">
        <v>3693303693</v>
      </c>
      <c r="N84" s="3">
        <v>1997851998</v>
      </c>
      <c r="O84" s="3">
        <v>2396702397</v>
      </c>
      <c r="P84" s="3">
        <v>1582951583</v>
      </c>
      <c r="Q84" s="3">
        <v>3005553006</v>
      </c>
      <c r="R84" s="3">
        <v>3285603286</v>
      </c>
      <c r="S84" s="3">
        <v>138960139</v>
      </c>
      <c r="T84" s="3">
        <v>2357252357</v>
      </c>
      <c r="U84" s="3">
        <v>1912051912</v>
      </c>
      <c r="V84" s="3">
        <v>2211452211</v>
      </c>
      <c r="W84" s="3">
        <v>2966552967</v>
      </c>
      <c r="X84" s="3">
        <v>2488652489</v>
      </c>
      <c r="Y84" s="3">
        <v>1944751945</v>
      </c>
      <c r="Z84" s="3">
        <v>1802251802</v>
      </c>
      <c r="AA84" s="3">
        <v>3126903127</v>
      </c>
      <c r="AB84" s="3">
        <v>2011802012</v>
      </c>
      <c r="AC84" s="3">
        <v>1814551815</v>
      </c>
      <c r="AD84" s="3">
        <v>2146802147</v>
      </c>
      <c r="AE84" s="3">
        <v>3522003522</v>
      </c>
      <c r="AF84" s="3">
        <v>2083952084</v>
      </c>
      <c r="AG84" s="3">
        <v>3562653563</v>
      </c>
      <c r="AH84" s="3">
        <v>3601953602</v>
      </c>
      <c r="AI84" s="3">
        <v>2470502471</v>
      </c>
      <c r="AJ84" s="3">
        <v>3956553957</v>
      </c>
      <c r="AK84" s="3">
        <v>2228402228</v>
      </c>
      <c r="AL84" s="3">
        <v>3970653971</v>
      </c>
      <c r="AM84" s="3">
        <v>2976752977</v>
      </c>
      <c r="AN84" s="3">
        <v>2308352308</v>
      </c>
      <c r="AO84" s="3">
        <v>2054102054</v>
      </c>
      <c r="AP84" s="3">
        <v>3527253527</v>
      </c>
      <c r="AQ84" s="3">
        <v>4377904378</v>
      </c>
      <c r="AR84" s="3">
        <v>2399102399</v>
      </c>
      <c r="AS84" s="3">
        <v>4026454026</v>
      </c>
      <c r="AT84" s="3">
        <v>4123954124</v>
      </c>
      <c r="AU84" s="3">
        <v>212970213</v>
      </c>
      <c r="AV84" s="3">
        <v>3730503731</v>
      </c>
      <c r="AW84" s="3">
        <v>1770751771</v>
      </c>
      <c r="AX84" s="3">
        <v>2293952294</v>
      </c>
      <c r="AY84" s="3">
        <v>3269103269</v>
      </c>
      <c r="AZ84" s="3">
        <v>1503601504</v>
      </c>
      <c r="BA84" s="3">
        <v>2694302694</v>
      </c>
      <c r="BB84" s="3">
        <v>392025392</v>
      </c>
    </row>
    <row r="85" spans="1:54" x14ac:dyDescent="0.2">
      <c r="B85" t="s">
        <v>278</v>
      </c>
    </row>
    <row r="87" spans="1:54" x14ac:dyDescent="0.2">
      <c r="A87" t="s">
        <v>60</v>
      </c>
    </row>
    <row r="88" spans="1:54" x14ac:dyDescent="0.2">
      <c r="A88">
        <v>0</v>
      </c>
    </row>
    <row r="89" spans="1:54" x14ac:dyDescent="0.2">
      <c r="A89" s="3">
        <v>66666</v>
      </c>
      <c r="B89" s="3">
        <v>6944</v>
      </c>
      <c r="C89" s="3">
        <v>1142</v>
      </c>
      <c r="D89" s="3">
        <v>12582</v>
      </c>
      <c r="E89" s="3">
        <v>7348</v>
      </c>
      <c r="F89" s="3">
        <v>5386</v>
      </c>
      <c r="G89" s="3">
        <v>4688</v>
      </c>
      <c r="H89" t="s">
        <v>115</v>
      </c>
      <c r="I89" s="3">
        <v>1881</v>
      </c>
      <c r="J89" s="3">
        <v>2903</v>
      </c>
      <c r="K89" s="3">
        <v>19292</v>
      </c>
      <c r="L89" s="3">
        <v>4819</v>
      </c>
      <c r="M89" s="3">
        <v>6531</v>
      </c>
      <c r="N89" s="3">
        <v>6116</v>
      </c>
      <c r="O89" s="3">
        <v>2281</v>
      </c>
      <c r="P89" s="3">
        <v>1588</v>
      </c>
      <c r="Q89" t="s">
        <v>115</v>
      </c>
      <c r="R89" s="3">
        <v>1228</v>
      </c>
      <c r="S89" t="s">
        <v>116</v>
      </c>
      <c r="T89" t="s">
        <v>117</v>
      </c>
      <c r="U89" t="s">
        <v>118</v>
      </c>
      <c r="V89" s="3">
        <v>3481</v>
      </c>
      <c r="W89" t="s">
        <v>119</v>
      </c>
      <c r="X89" t="s">
        <v>120</v>
      </c>
      <c r="Y89" s="3">
        <v>7133</v>
      </c>
      <c r="Z89" s="3">
        <v>1082</v>
      </c>
      <c r="AA89" s="3">
        <v>1228</v>
      </c>
      <c r="AB89" t="s">
        <v>119</v>
      </c>
      <c r="AC89" s="3">
        <v>1744</v>
      </c>
      <c r="AD89" s="3">
        <v>2467</v>
      </c>
      <c r="AE89" t="s">
        <v>116</v>
      </c>
      <c r="AF89" s="3">
        <v>2756</v>
      </c>
      <c r="AG89" s="3">
        <v>1228</v>
      </c>
      <c r="AH89" t="s">
        <v>121</v>
      </c>
      <c r="AI89" s="3">
        <v>6062</v>
      </c>
      <c r="AJ89" s="3">
        <v>7202</v>
      </c>
      <c r="AK89" s="3">
        <v>1949</v>
      </c>
      <c r="AL89" t="s">
        <v>122</v>
      </c>
      <c r="AM89" t="s">
        <v>123</v>
      </c>
      <c r="AN89" s="3">
        <v>7518</v>
      </c>
      <c r="AO89" t="s">
        <v>119</v>
      </c>
      <c r="AP89" t="s">
        <v>120</v>
      </c>
      <c r="AQ89" s="3">
        <v>10852</v>
      </c>
      <c r="AR89" s="3">
        <v>3387</v>
      </c>
      <c r="AS89" t="s">
        <v>124</v>
      </c>
      <c r="AT89" s="3">
        <v>1487</v>
      </c>
      <c r="AU89" s="3">
        <v>4381</v>
      </c>
      <c r="AV89" s="3">
        <v>5344</v>
      </c>
      <c r="AW89" s="3">
        <v>2625</v>
      </c>
      <c r="AX89" t="s">
        <v>125</v>
      </c>
      <c r="AY89" s="3">
        <v>2121</v>
      </c>
      <c r="AZ89" s="3">
        <v>2065</v>
      </c>
      <c r="BA89" s="3">
        <v>17962</v>
      </c>
      <c r="BB89" s="3">
        <v>2746</v>
      </c>
    </row>
    <row r="90" spans="1:54" x14ac:dyDescent="0.2">
      <c r="A90" s="3">
        <v>133332</v>
      </c>
      <c r="B90" s="3">
        <v>12529</v>
      </c>
      <c r="C90" t="s">
        <v>279</v>
      </c>
      <c r="D90" s="3">
        <v>9574</v>
      </c>
      <c r="E90" s="3">
        <v>13038</v>
      </c>
      <c r="F90" t="s">
        <v>280</v>
      </c>
      <c r="G90" s="3">
        <v>8717</v>
      </c>
      <c r="H90" t="s">
        <v>281</v>
      </c>
      <c r="I90" s="3">
        <v>11833</v>
      </c>
      <c r="J90" s="3">
        <v>9377</v>
      </c>
      <c r="K90" s="3">
        <v>18253</v>
      </c>
      <c r="L90" s="3">
        <v>5517</v>
      </c>
      <c r="M90" s="3">
        <v>11628</v>
      </c>
      <c r="N90" s="3">
        <v>10593</v>
      </c>
      <c r="O90" s="3">
        <v>7706</v>
      </c>
      <c r="P90" s="3">
        <v>2751</v>
      </c>
      <c r="Q90" s="3">
        <v>7145</v>
      </c>
      <c r="R90" s="3">
        <v>4616</v>
      </c>
      <c r="S90" s="3">
        <v>9264</v>
      </c>
      <c r="T90" s="3">
        <v>4484</v>
      </c>
      <c r="U90" s="3">
        <v>3811</v>
      </c>
      <c r="V90" s="3">
        <v>13399</v>
      </c>
      <c r="W90" s="3">
        <v>8854</v>
      </c>
      <c r="X90" s="3">
        <v>8113</v>
      </c>
      <c r="Y90" s="3">
        <v>12965</v>
      </c>
      <c r="Z90" s="3">
        <v>6559</v>
      </c>
      <c r="AA90" t="s">
        <v>282</v>
      </c>
      <c r="AB90" t="s">
        <v>283</v>
      </c>
      <c r="AC90" s="3">
        <v>4886</v>
      </c>
      <c r="AD90" s="3">
        <v>11647</v>
      </c>
      <c r="AE90" s="3">
        <v>5586</v>
      </c>
      <c r="AF90" s="3">
        <v>10957</v>
      </c>
      <c r="AG90" s="3">
        <v>23751</v>
      </c>
      <c r="AH90" s="3">
        <v>5996</v>
      </c>
      <c r="AI90" s="3">
        <v>9297</v>
      </c>
      <c r="AJ90" s="3">
        <v>6931</v>
      </c>
      <c r="AK90" t="s">
        <v>284</v>
      </c>
      <c r="AL90" t="s">
        <v>285</v>
      </c>
      <c r="AM90" s="3">
        <v>8275</v>
      </c>
      <c r="AN90" s="3">
        <v>12294</v>
      </c>
      <c r="AO90" s="3">
        <v>4832</v>
      </c>
      <c r="AP90" s="3">
        <v>7956</v>
      </c>
      <c r="AQ90" s="3">
        <v>29186</v>
      </c>
      <c r="AR90" s="3">
        <v>9734</v>
      </c>
      <c r="AS90" s="3">
        <v>12137</v>
      </c>
      <c r="AT90" s="3">
        <v>9339</v>
      </c>
      <c r="AU90" t="s">
        <v>286</v>
      </c>
      <c r="AV90" s="3">
        <v>15836</v>
      </c>
      <c r="AW90">
        <v>6</v>
      </c>
      <c r="AX90" s="3">
        <v>9641</v>
      </c>
      <c r="AY90" s="3">
        <v>15788</v>
      </c>
      <c r="AZ90" s="3">
        <v>3957</v>
      </c>
      <c r="BA90" s="3">
        <v>17823</v>
      </c>
      <c r="BB90" s="3">
        <v>11528</v>
      </c>
    </row>
    <row r="91" spans="1:54" x14ac:dyDescent="0.2">
      <c r="A91" s="3">
        <v>199998</v>
      </c>
      <c r="B91" s="3">
        <v>12842</v>
      </c>
      <c r="C91" s="3">
        <v>12115</v>
      </c>
      <c r="D91" s="3">
        <v>12226</v>
      </c>
      <c r="E91" s="3">
        <v>15244</v>
      </c>
      <c r="F91">
        <v>13</v>
      </c>
      <c r="G91" s="3">
        <v>13524</v>
      </c>
      <c r="H91" s="3">
        <v>10974</v>
      </c>
      <c r="I91" s="3">
        <v>23334</v>
      </c>
      <c r="J91" s="3">
        <v>14076</v>
      </c>
      <c r="K91" s="3">
        <v>13811</v>
      </c>
      <c r="L91" s="3">
        <v>6113</v>
      </c>
      <c r="M91" s="3">
        <v>11755</v>
      </c>
      <c r="N91" s="3">
        <v>13089</v>
      </c>
      <c r="O91" s="3">
        <v>12007</v>
      </c>
      <c r="P91" s="3">
        <v>5006</v>
      </c>
      <c r="Q91" s="3">
        <v>12677</v>
      </c>
      <c r="R91" s="3">
        <v>8091</v>
      </c>
      <c r="S91" s="3">
        <v>9147</v>
      </c>
      <c r="T91" s="3">
        <v>6643</v>
      </c>
      <c r="U91" s="3">
        <v>4032</v>
      </c>
      <c r="V91" s="3">
        <v>9882</v>
      </c>
      <c r="W91" s="3">
        <v>13164</v>
      </c>
      <c r="X91" s="3">
        <v>8357</v>
      </c>
      <c r="Y91" s="3">
        <v>10172</v>
      </c>
      <c r="Z91" s="3">
        <v>10068</v>
      </c>
      <c r="AA91" t="s">
        <v>287</v>
      </c>
      <c r="AB91" s="3">
        <v>8418</v>
      </c>
      <c r="AC91" t="s">
        <v>288</v>
      </c>
      <c r="AD91" s="3">
        <v>10069</v>
      </c>
      <c r="AE91" s="3">
        <v>13273</v>
      </c>
      <c r="AF91" s="3">
        <v>13227</v>
      </c>
      <c r="AG91" s="3">
        <v>9787</v>
      </c>
      <c r="AH91" t="s">
        <v>289</v>
      </c>
      <c r="AI91" s="3">
        <v>14979</v>
      </c>
      <c r="AJ91" s="3">
        <v>12362</v>
      </c>
      <c r="AK91" s="3">
        <v>13171</v>
      </c>
      <c r="AL91" s="3">
        <v>8739</v>
      </c>
      <c r="AM91" s="3">
        <v>15643</v>
      </c>
      <c r="AN91" s="3">
        <v>15389</v>
      </c>
      <c r="AO91" t="s">
        <v>290</v>
      </c>
      <c r="AP91" s="3">
        <v>23515</v>
      </c>
      <c r="AQ91" s="3">
        <v>8507</v>
      </c>
      <c r="AR91" s="3">
        <v>15728</v>
      </c>
      <c r="AS91" s="3">
        <v>26843</v>
      </c>
      <c r="AT91" s="3">
        <v>27493</v>
      </c>
      <c r="AU91" s="3">
        <v>5781</v>
      </c>
      <c r="AV91" s="3">
        <v>16327</v>
      </c>
      <c r="AW91" s="3">
        <v>5954</v>
      </c>
      <c r="AX91" s="3">
        <v>10217</v>
      </c>
      <c r="AY91" s="3">
        <v>13038</v>
      </c>
      <c r="AZ91" s="3">
        <v>5696</v>
      </c>
      <c r="BA91" s="3">
        <v>11752</v>
      </c>
      <c r="BB91" s="3">
        <v>9276</v>
      </c>
    </row>
    <row r="92" spans="1:54" x14ac:dyDescent="0.2">
      <c r="A92" s="3">
        <v>266664</v>
      </c>
      <c r="B92" s="3">
        <v>11296</v>
      </c>
      <c r="C92" s="3">
        <v>10854</v>
      </c>
      <c r="D92" t="s">
        <v>219</v>
      </c>
      <c r="E92" t="s">
        <v>291</v>
      </c>
      <c r="F92" s="3">
        <v>8098</v>
      </c>
      <c r="G92" s="3">
        <v>19137</v>
      </c>
      <c r="H92" t="s">
        <v>292</v>
      </c>
      <c r="I92" s="3">
        <v>2631</v>
      </c>
      <c r="J92" s="3">
        <v>12787</v>
      </c>
      <c r="K92" t="s">
        <v>293</v>
      </c>
      <c r="L92" s="3">
        <v>5331</v>
      </c>
      <c r="M92" s="3">
        <v>13187</v>
      </c>
      <c r="N92" s="3">
        <v>11406</v>
      </c>
      <c r="O92" s="3">
        <v>15978</v>
      </c>
      <c r="P92" s="3">
        <v>8108</v>
      </c>
      <c r="Q92" s="3">
        <v>11572</v>
      </c>
      <c r="R92" s="3">
        <v>21904</v>
      </c>
      <c r="S92" s="3">
        <v>7259</v>
      </c>
      <c r="T92" s="3">
        <v>6148</v>
      </c>
      <c r="U92" s="3">
        <v>11814</v>
      </c>
      <c r="V92" s="3">
        <v>12942</v>
      </c>
      <c r="W92" s="3">
        <v>7667</v>
      </c>
      <c r="X92" s="3">
        <v>10827</v>
      </c>
      <c r="Y92" s="3">
        <v>9581</v>
      </c>
      <c r="Z92" s="3">
        <v>10466</v>
      </c>
      <c r="AA92" s="3">
        <v>11115</v>
      </c>
      <c r="AB92" s="3">
        <v>12695</v>
      </c>
      <c r="AC92" s="3">
        <v>2135</v>
      </c>
      <c r="AD92" s="3">
        <v>14312</v>
      </c>
      <c r="AE92" t="s">
        <v>220</v>
      </c>
      <c r="AF92" s="3">
        <v>11696</v>
      </c>
      <c r="AG92" t="s">
        <v>294</v>
      </c>
      <c r="AH92" s="3">
        <v>7145</v>
      </c>
      <c r="AI92" s="3">
        <v>12674</v>
      </c>
      <c r="AJ92" s="3">
        <v>12261</v>
      </c>
      <c r="AK92" s="3">
        <v>13349</v>
      </c>
      <c r="AL92" s="3">
        <v>26471</v>
      </c>
      <c r="AM92" s="3">
        <v>12002</v>
      </c>
      <c r="AN92" t="s">
        <v>295</v>
      </c>
      <c r="AO92" s="3">
        <v>12824</v>
      </c>
      <c r="AP92" s="3">
        <v>7434</v>
      </c>
      <c r="AQ92" s="3">
        <v>10567</v>
      </c>
      <c r="AR92" t="s">
        <v>296</v>
      </c>
      <c r="AS92" s="3">
        <v>13175</v>
      </c>
      <c r="AT92" s="3">
        <v>12445</v>
      </c>
      <c r="AU92" s="3">
        <v>8781</v>
      </c>
      <c r="AV92" s="3">
        <v>13469</v>
      </c>
      <c r="AW92" s="3">
        <v>7817</v>
      </c>
      <c r="AX92" s="3">
        <v>15293</v>
      </c>
      <c r="AY92" s="3">
        <v>16819</v>
      </c>
      <c r="AZ92" s="3">
        <v>4959</v>
      </c>
      <c r="BA92" s="3">
        <v>8721</v>
      </c>
      <c r="BB92" s="3">
        <v>11507</v>
      </c>
    </row>
    <row r="93" spans="1:54" x14ac:dyDescent="0.2">
      <c r="A93" t="s">
        <v>145</v>
      </c>
      <c r="B93" s="3">
        <v>10386</v>
      </c>
      <c r="C93" s="3">
        <v>8228</v>
      </c>
      <c r="D93" t="s">
        <v>297</v>
      </c>
      <c r="E93" s="3">
        <v>14948</v>
      </c>
      <c r="F93" s="3">
        <v>8105</v>
      </c>
      <c r="G93" s="3">
        <v>9794</v>
      </c>
      <c r="H93" s="3">
        <v>23293</v>
      </c>
      <c r="I93" s="3">
        <v>9718</v>
      </c>
      <c r="J93" s="3">
        <v>21689</v>
      </c>
      <c r="K93" s="3">
        <v>13457</v>
      </c>
      <c r="L93" s="3">
        <v>10363</v>
      </c>
      <c r="M93" s="3">
        <v>10447</v>
      </c>
      <c r="N93" t="s">
        <v>298</v>
      </c>
      <c r="O93" s="3">
        <v>7532</v>
      </c>
      <c r="P93" s="3">
        <v>9244</v>
      </c>
      <c r="Q93" s="3">
        <v>8878</v>
      </c>
      <c r="R93" s="3">
        <v>13292</v>
      </c>
      <c r="S93" s="3">
        <v>8625</v>
      </c>
      <c r="T93" s="3">
        <v>8606</v>
      </c>
      <c r="U93" s="3">
        <v>9802</v>
      </c>
      <c r="V93" s="3">
        <v>8881</v>
      </c>
      <c r="W93" s="3">
        <v>8369</v>
      </c>
      <c r="X93" s="3">
        <v>8246</v>
      </c>
      <c r="Y93" s="3">
        <v>10235</v>
      </c>
      <c r="Z93" s="3">
        <v>11364</v>
      </c>
      <c r="AA93" s="3">
        <v>9751</v>
      </c>
      <c r="AB93" s="3">
        <v>6913</v>
      </c>
      <c r="AC93" s="3">
        <v>6952</v>
      </c>
      <c r="AD93" s="3">
        <v>4023</v>
      </c>
      <c r="AE93" s="3">
        <v>8849</v>
      </c>
      <c r="AF93" s="3">
        <v>11478</v>
      </c>
      <c r="AG93" s="3">
        <v>7477</v>
      </c>
      <c r="AH93" s="3">
        <v>10507</v>
      </c>
      <c r="AI93" s="3">
        <v>9952</v>
      </c>
      <c r="AJ93" s="3">
        <v>9236</v>
      </c>
      <c r="AK93" s="3">
        <v>6637</v>
      </c>
      <c r="AL93" s="3">
        <v>9254</v>
      </c>
      <c r="AM93" s="3">
        <v>19845</v>
      </c>
      <c r="AN93" s="3">
        <v>10291</v>
      </c>
      <c r="AO93" s="3">
        <v>9362</v>
      </c>
      <c r="AP93" s="3">
        <v>7848</v>
      </c>
      <c r="AQ93" s="3">
        <v>9195</v>
      </c>
      <c r="AR93" t="s">
        <v>299</v>
      </c>
      <c r="AS93" s="3">
        <v>9124</v>
      </c>
      <c r="AT93" s="3">
        <v>11478</v>
      </c>
      <c r="AU93" s="3">
        <v>7528</v>
      </c>
      <c r="AV93" t="s">
        <v>222</v>
      </c>
      <c r="AW93" s="3">
        <v>5249</v>
      </c>
      <c r="AX93" s="3">
        <v>8286</v>
      </c>
      <c r="AY93" s="3">
        <v>21794</v>
      </c>
      <c r="AZ93" t="s">
        <v>300</v>
      </c>
      <c r="BA93" s="3">
        <v>11379</v>
      </c>
      <c r="BB93" s="3">
        <v>14779</v>
      </c>
    </row>
    <row r="94" spans="1:54" x14ac:dyDescent="0.2">
      <c r="A94" s="3">
        <v>399996</v>
      </c>
      <c r="B94" s="3">
        <v>11429</v>
      </c>
      <c r="C94" s="3">
        <v>8276</v>
      </c>
      <c r="D94" s="3">
        <v>11586</v>
      </c>
      <c r="E94" t="s">
        <v>301</v>
      </c>
      <c r="F94" s="3">
        <v>7315</v>
      </c>
      <c r="G94" t="s">
        <v>302</v>
      </c>
      <c r="H94" t="s">
        <v>303</v>
      </c>
      <c r="I94" s="3">
        <v>11556</v>
      </c>
      <c r="J94" s="3">
        <v>10558</v>
      </c>
      <c r="K94" s="3">
        <v>8134</v>
      </c>
      <c r="L94" s="3">
        <v>7249</v>
      </c>
      <c r="M94" s="3">
        <v>7872</v>
      </c>
      <c r="N94" s="3">
        <v>10727</v>
      </c>
      <c r="O94" s="3">
        <v>12103</v>
      </c>
      <c r="P94" s="3">
        <v>7366</v>
      </c>
      <c r="Q94" s="3">
        <v>8575</v>
      </c>
      <c r="R94" s="3">
        <v>6071</v>
      </c>
      <c r="S94" s="3">
        <v>7593</v>
      </c>
      <c r="T94" s="3">
        <v>8117</v>
      </c>
      <c r="U94" s="3">
        <v>1731</v>
      </c>
      <c r="V94" s="3">
        <v>8468</v>
      </c>
      <c r="W94" s="3">
        <v>8365</v>
      </c>
      <c r="X94" s="3">
        <v>5817</v>
      </c>
      <c r="Y94" s="3">
        <v>8542</v>
      </c>
      <c r="Z94" s="3">
        <v>5706</v>
      </c>
      <c r="AA94" t="s">
        <v>293</v>
      </c>
      <c r="AB94" s="3">
        <v>9042</v>
      </c>
      <c r="AC94" s="3">
        <v>7085</v>
      </c>
      <c r="AD94" s="3">
        <v>13466</v>
      </c>
      <c r="AE94" s="3">
        <v>6729</v>
      </c>
      <c r="AF94" s="3">
        <v>9678</v>
      </c>
      <c r="AG94" t="s">
        <v>304</v>
      </c>
      <c r="AH94" t="s">
        <v>288</v>
      </c>
      <c r="AI94" t="s">
        <v>221</v>
      </c>
      <c r="AJ94" s="3">
        <v>8035</v>
      </c>
      <c r="AK94" s="3">
        <v>13155</v>
      </c>
      <c r="AL94" s="3">
        <v>10451</v>
      </c>
      <c r="AM94" s="3">
        <v>8314</v>
      </c>
      <c r="AN94" s="3">
        <v>11852</v>
      </c>
      <c r="AO94" s="3">
        <v>9378</v>
      </c>
      <c r="AP94" s="3">
        <v>7263</v>
      </c>
      <c r="AQ94" s="3">
        <v>11504</v>
      </c>
      <c r="AR94" s="3">
        <v>10646</v>
      </c>
      <c r="AS94" s="3">
        <v>19999</v>
      </c>
      <c r="AT94" s="3">
        <v>10924</v>
      </c>
      <c r="AU94" s="3">
        <v>7333</v>
      </c>
      <c r="AV94" s="3">
        <v>15395</v>
      </c>
      <c r="AW94" t="s">
        <v>305</v>
      </c>
      <c r="AX94" s="3">
        <v>5636</v>
      </c>
      <c r="AY94" s="3">
        <v>17265</v>
      </c>
      <c r="AZ94" s="3">
        <v>10024</v>
      </c>
      <c r="BA94" s="3">
        <v>10854</v>
      </c>
      <c r="BB94" s="3">
        <v>5417</v>
      </c>
    </row>
    <row r="95" spans="1:54" x14ac:dyDescent="0.2">
      <c r="A95" s="3">
        <v>466662</v>
      </c>
      <c r="B95" s="3">
        <v>12157</v>
      </c>
      <c r="C95" s="3">
        <v>7511</v>
      </c>
      <c r="D95" s="3">
        <v>2683</v>
      </c>
      <c r="E95" s="3">
        <v>26488</v>
      </c>
      <c r="F95" s="3">
        <v>8165</v>
      </c>
      <c r="G95" s="3">
        <v>10548</v>
      </c>
      <c r="H95" s="3">
        <v>10198</v>
      </c>
      <c r="I95" t="s">
        <v>304</v>
      </c>
      <c r="J95" t="s">
        <v>306</v>
      </c>
      <c r="K95" s="3">
        <v>8602</v>
      </c>
      <c r="L95" s="3">
        <v>5596</v>
      </c>
      <c r="M95" s="3">
        <v>11664</v>
      </c>
      <c r="N95" s="3">
        <v>6296</v>
      </c>
      <c r="O95" s="3">
        <v>10102</v>
      </c>
      <c r="P95" s="3">
        <v>1581</v>
      </c>
      <c r="Q95" t="s">
        <v>307</v>
      </c>
      <c r="R95" s="3">
        <v>5476</v>
      </c>
      <c r="S95" s="3">
        <v>7259</v>
      </c>
      <c r="T95" s="3">
        <v>10908</v>
      </c>
      <c r="U95" s="3">
        <v>7273</v>
      </c>
      <c r="V95" s="3">
        <v>8264</v>
      </c>
      <c r="W95" s="3">
        <v>6925</v>
      </c>
      <c r="X95" s="3">
        <v>16591</v>
      </c>
      <c r="Y95" s="3">
        <v>6886</v>
      </c>
      <c r="Z95" s="3">
        <v>12015</v>
      </c>
      <c r="AA95" s="3">
        <v>8521</v>
      </c>
      <c r="AB95" s="3">
        <v>7017</v>
      </c>
      <c r="AC95" s="3">
        <v>6396</v>
      </c>
      <c r="AD95" s="3">
        <v>9079</v>
      </c>
      <c r="AE95" s="3">
        <v>9351</v>
      </c>
      <c r="AF95" s="3">
        <v>11989</v>
      </c>
      <c r="AG95" s="3">
        <v>10086</v>
      </c>
      <c r="AH95" s="3">
        <v>11408</v>
      </c>
      <c r="AI95" s="3">
        <v>9046</v>
      </c>
      <c r="AJ95" s="3">
        <v>8787</v>
      </c>
      <c r="AK95" s="3">
        <v>14856</v>
      </c>
      <c r="AL95" s="3">
        <v>9913</v>
      </c>
      <c r="AM95" s="3">
        <v>7537</v>
      </c>
      <c r="AN95" s="3">
        <v>11237</v>
      </c>
      <c r="AO95" s="3">
        <v>13694</v>
      </c>
      <c r="AP95" s="3">
        <v>8856</v>
      </c>
      <c r="AQ95" t="s">
        <v>308</v>
      </c>
      <c r="AR95" s="3">
        <v>11722</v>
      </c>
      <c r="AS95" s="3">
        <v>12335</v>
      </c>
      <c r="AT95" s="3">
        <v>9709</v>
      </c>
      <c r="AU95" s="3">
        <v>5859</v>
      </c>
      <c r="AV95" t="s">
        <v>309</v>
      </c>
      <c r="AW95" s="3">
        <v>9393</v>
      </c>
      <c r="AX95" t="s">
        <v>310</v>
      </c>
      <c r="AY95" t="s">
        <v>311</v>
      </c>
      <c r="AZ95" s="3">
        <v>6048</v>
      </c>
      <c r="BA95" s="3">
        <v>11496</v>
      </c>
      <c r="BB95" s="3">
        <v>7921</v>
      </c>
    </row>
    <row r="96" spans="1:54" x14ac:dyDescent="0.2">
      <c r="A96" s="3">
        <v>533328</v>
      </c>
      <c r="B96" s="3">
        <v>25522</v>
      </c>
      <c r="C96" s="3">
        <v>1509</v>
      </c>
      <c r="D96" s="3">
        <v>-4839</v>
      </c>
      <c r="E96" s="3">
        <v>-3948</v>
      </c>
      <c r="F96" s="3">
        <v>20504</v>
      </c>
      <c r="G96" s="3">
        <v>10331</v>
      </c>
      <c r="H96" s="3">
        <v>13033</v>
      </c>
      <c r="I96" s="3">
        <v>14934</v>
      </c>
      <c r="J96" s="3">
        <v>10876</v>
      </c>
      <c r="K96" s="3">
        <v>2413</v>
      </c>
      <c r="L96" s="3">
        <v>4365</v>
      </c>
      <c r="M96" s="3">
        <v>9877</v>
      </c>
      <c r="N96" s="3">
        <v>9618</v>
      </c>
      <c r="O96" s="3">
        <v>12485</v>
      </c>
      <c r="P96" s="3">
        <v>9763</v>
      </c>
      <c r="Q96" s="3">
        <v>8083</v>
      </c>
      <c r="R96" s="3">
        <v>7893</v>
      </c>
      <c r="S96" s="3">
        <v>5064</v>
      </c>
      <c r="T96" s="3">
        <v>6248</v>
      </c>
      <c r="U96" s="3">
        <v>5561</v>
      </c>
      <c r="V96" t="s">
        <v>312</v>
      </c>
      <c r="W96" s="3">
        <v>8699</v>
      </c>
      <c r="X96" s="3">
        <v>5344</v>
      </c>
      <c r="Y96" t="s">
        <v>313</v>
      </c>
      <c r="Z96" s="3">
        <v>7002</v>
      </c>
      <c r="AA96" s="3">
        <v>10377</v>
      </c>
      <c r="AB96" s="3">
        <v>8155</v>
      </c>
      <c r="AC96" s="3">
        <v>3903</v>
      </c>
      <c r="AD96" s="3">
        <v>7262</v>
      </c>
      <c r="AE96" s="3">
        <v>9517</v>
      </c>
      <c r="AF96" t="s">
        <v>314</v>
      </c>
      <c r="AG96" s="3">
        <v>14679</v>
      </c>
      <c r="AH96" s="3">
        <v>5388</v>
      </c>
      <c r="AI96" s="3">
        <v>13933</v>
      </c>
      <c r="AJ96" s="3">
        <v>12097</v>
      </c>
      <c r="AK96" s="3">
        <v>8149</v>
      </c>
      <c r="AL96" s="3">
        <v>9325</v>
      </c>
      <c r="AM96" s="3">
        <v>9363</v>
      </c>
      <c r="AN96" s="3">
        <v>12042</v>
      </c>
      <c r="AO96" s="3">
        <v>4559</v>
      </c>
      <c r="AP96" s="3">
        <v>5018</v>
      </c>
      <c r="AQ96" s="3">
        <v>11107</v>
      </c>
      <c r="AR96" s="3">
        <v>12754</v>
      </c>
      <c r="AS96" s="3">
        <v>-2693</v>
      </c>
      <c r="AT96" s="3">
        <v>14386</v>
      </c>
      <c r="AU96" s="3">
        <v>6781</v>
      </c>
      <c r="AV96" t="s">
        <v>315</v>
      </c>
      <c r="AW96" s="3">
        <v>5431</v>
      </c>
      <c r="AX96" s="3">
        <v>6145</v>
      </c>
      <c r="AY96" s="3">
        <v>10158</v>
      </c>
      <c r="AZ96" s="3">
        <v>3832</v>
      </c>
      <c r="BA96" s="3">
        <v>13086</v>
      </c>
      <c r="BB96" s="3">
        <v>7913</v>
      </c>
    </row>
    <row r="97" spans="1:54" x14ac:dyDescent="0.2">
      <c r="A97" s="3">
        <v>599994</v>
      </c>
      <c r="B97" s="3">
        <v>4642</v>
      </c>
      <c r="C97" s="3">
        <v>17158</v>
      </c>
      <c r="D97" s="3">
        <v>-2172</v>
      </c>
      <c r="E97" s="3">
        <v>-1346</v>
      </c>
      <c r="F97" s="3">
        <v>10008</v>
      </c>
      <c r="G97" s="3">
        <v>11249</v>
      </c>
      <c r="H97" s="3">
        <v>10741</v>
      </c>
      <c r="I97" s="3">
        <v>16026</v>
      </c>
      <c r="J97" s="3">
        <v>13637</v>
      </c>
      <c r="K97" s="3">
        <v>-1578</v>
      </c>
      <c r="L97" s="3">
        <v>2388</v>
      </c>
      <c r="M97" s="3">
        <v>7962</v>
      </c>
      <c r="N97" s="3">
        <v>9653</v>
      </c>
      <c r="O97" s="3">
        <v>8752</v>
      </c>
      <c r="P97" s="3">
        <v>10553</v>
      </c>
      <c r="Q97" s="3">
        <v>6996</v>
      </c>
      <c r="R97" s="3">
        <v>8064</v>
      </c>
      <c r="S97" s="3">
        <v>7803</v>
      </c>
      <c r="T97" s="3">
        <v>5841</v>
      </c>
      <c r="U97" s="3">
        <v>5133</v>
      </c>
      <c r="V97" s="3">
        <v>6781</v>
      </c>
      <c r="W97" s="3">
        <v>7372</v>
      </c>
      <c r="X97" s="3">
        <v>8121</v>
      </c>
      <c r="Y97" s="3">
        <v>10918</v>
      </c>
      <c r="Z97" s="3">
        <v>9912</v>
      </c>
      <c r="AA97" s="3">
        <v>8071</v>
      </c>
      <c r="AB97" s="3">
        <v>6169</v>
      </c>
      <c r="AC97" s="3">
        <v>4519</v>
      </c>
      <c r="AD97" t="s">
        <v>316</v>
      </c>
      <c r="AE97" s="3">
        <v>9164</v>
      </c>
      <c r="AF97" t="s">
        <v>317</v>
      </c>
      <c r="AG97" s="3">
        <v>8586</v>
      </c>
      <c r="AH97" s="3">
        <v>24013</v>
      </c>
      <c r="AI97" s="3">
        <v>10171</v>
      </c>
      <c r="AJ97" s="3">
        <v>8722</v>
      </c>
      <c r="AK97" t="s">
        <v>318</v>
      </c>
      <c r="AL97" s="3">
        <v>8839</v>
      </c>
      <c r="AM97" s="3">
        <v>7694</v>
      </c>
      <c r="AN97" s="3">
        <v>14095</v>
      </c>
      <c r="AO97" s="3">
        <v>8034</v>
      </c>
      <c r="AP97" s="3">
        <v>7331</v>
      </c>
      <c r="AQ97" s="3">
        <v>12691</v>
      </c>
      <c r="AR97" s="3">
        <v>15994</v>
      </c>
      <c r="AS97" s="3">
        <v>-5975</v>
      </c>
      <c r="AT97" s="3">
        <v>14693</v>
      </c>
      <c r="AU97" s="3">
        <v>4752</v>
      </c>
      <c r="AV97" t="s">
        <v>319</v>
      </c>
      <c r="AW97" s="3">
        <v>4612</v>
      </c>
      <c r="AX97" s="3">
        <v>7067</v>
      </c>
      <c r="AY97" t="s">
        <v>320</v>
      </c>
      <c r="AZ97" s="3">
        <v>3324</v>
      </c>
      <c r="BA97" s="3">
        <v>12866</v>
      </c>
      <c r="BB97" s="3">
        <v>26135</v>
      </c>
    </row>
    <row r="98" spans="1:54" x14ac:dyDescent="0.2">
      <c r="A98" t="s">
        <v>166</v>
      </c>
      <c r="B98" s="3">
        <v>-3713</v>
      </c>
      <c r="C98" s="3">
        <v>8522</v>
      </c>
      <c r="D98" t="s">
        <v>321</v>
      </c>
      <c r="E98" s="3">
        <v>-2157</v>
      </c>
      <c r="F98" s="3">
        <v>9095</v>
      </c>
      <c r="G98" t="s">
        <v>322</v>
      </c>
      <c r="H98" s="3">
        <v>12164</v>
      </c>
      <c r="I98" s="3">
        <v>2783</v>
      </c>
      <c r="J98" t="s">
        <v>323</v>
      </c>
      <c r="K98" s="3">
        <v>-2564</v>
      </c>
      <c r="L98" s="3">
        <v>3605</v>
      </c>
      <c r="M98" s="3">
        <v>3415</v>
      </c>
      <c r="N98" s="3">
        <v>13319</v>
      </c>
      <c r="O98" s="3">
        <v>13907</v>
      </c>
      <c r="P98" s="3">
        <v>6937</v>
      </c>
      <c r="Q98" s="3">
        <v>8039</v>
      </c>
      <c r="R98" s="3">
        <v>8976</v>
      </c>
      <c r="S98" s="3">
        <v>6487</v>
      </c>
      <c r="T98" s="3">
        <v>4849</v>
      </c>
      <c r="U98" t="s">
        <v>324</v>
      </c>
      <c r="V98" s="3">
        <v>13739</v>
      </c>
      <c r="W98" s="3">
        <v>7863</v>
      </c>
      <c r="X98" s="3">
        <v>6501</v>
      </c>
      <c r="Y98" s="3">
        <v>10367</v>
      </c>
      <c r="Z98" s="3">
        <v>6823</v>
      </c>
      <c r="AA98" s="3">
        <v>6643</v>
      </c>
      <c r="AB98" s="3">
        <v>13412</v>
      </c>
      <c r="AC98" s="3">
        <v>4668</v>
      </c>
      <c r="AD98" s="3">
        <v>12346</v>
      </c>
      <c r="AE98" s="3">
        <v>13515</v>
      </c>
      <c r="AF98" s="3">
        <v>13893</v>
      </c>
      <c r="AG98" s="3">
        <v>9859</v>
      </c>
      <c r="AH98" s="3">
        <v>18234</v>
      </c>
      <c r="AI98" s="3">
        <v>11839</v>
      </c>
      <c r="AJ98" s="3">
        <v>26377</v>
      </c>
      <c r="AK98" s="3">
        <v>5227</v>
      </c>
      <c r="AL98" s="3">
        <v>10897</v>
      </c>
      <c r="AM98" s="3">
        <v>6666</v>
      </c>
      <c r="AN98" t="s">
        <v>325</v>
      </c>
      <c r="AO98" s="3">
        <v>9848</v>
      </c>
      <c r="AP98" s="3">
        <v>9298</v>
      </c>
      <c r="AQ98" s="3">
        <v>1551</v>
      </c>
      <c r="AR98" s="3">
        <v>2396</v>
      </c>
      <c r="AS98" s="3">
        <v>-2569</v>
      </c>
      <c r="AT98" s="3">
        <v>9305</v>
      </c>
      <c r="AU98" s="3">
        <v>14198</v>
      </c>
      <c r="AV98" t="s">
        <v>326</v>
      </c>
      <c r="AW98" s="3">
        <v>3904</v>
      </c>
      <c r="AX98" s="3">
        <v>9229</v>
      </c>
      <c r="AY98" s="3">
        <v>-2224</v>
      </c>
      <c r="AZ98" t="s">
        <v>327</v>
      </c>
      <c r="BA98" t="s">
        <v>328</v>
      </c>
      <c r="BB98" s="3">
        <v>6197</v>
      </c>
    </row>
    <row r="99" spans="1:54" x14ac:dyDescent="0.2">
      <c r="A99" s="3">
        <v>733326</v>
      </c>
      <c r="B99" t="s">
        <v>329</v>
      </c>
      <c r="C99" s="3">
        <v>7385</v>
      </c>
      <c r="D99" t="s">
        <v>330</v>
      </c>
      <c r="E99" s="3">
        <v>-3677</v>
      </c>
      <c r="F99" s="3">
        <v>3261</v>
      </c>
      <c r="G99" s="3">
        <v>-1889</v>
      </c>
      <c r="H99" s="3">
        <v>-6694</v>
      </c>
      <c r="I99" t="s">
        <v>331</v>
      </c>
      <c r="J99" s="3">
        <v>1102</v>
      </c>
      <c r="K99" s="3">
        <v>-2903</v>
      </c>
      <c r="L99" s="3">
        <v>3325</v>
      </c>
      <c r="M99" s="3">
        <v>24622</v>
      </c>
      <c r="N99" t="s">
        <v>332</v>
      </c>
      <c r="O99" t="s">
        <v>333</v>
      </c>
      <c r="P99" s="3">
        <v>4564</v>
      </c>
      <c r="Q99" s="3">
        <v>9568</v>
      </c>
      <c r="R99" s="3">
        <v>6525</v>
      </c>
      <c r="S99" s="3">
        <v>6048</v>
      </c>
      <c r="T99" s="3">
        <v>4553</v>
      </c>
      <c r="U99" s="3">
        <v>2829</v>
      </c>
      <c r="V99" s="3">
        <v>14743</v>
      </c>
      <c r="W99" s="3">
        <v>19777</v>
      </c>
      <c r="X99" s="3">
        <v>7429</v>
      </c>
      <c r="Y99" s="3">
        <v>8676</v>
      </c>
      <c r="Z99" s="3">
        <v>8489</v>
      </c>
      <c r="AA99" s="3">
        <v>20846</v>
      </c>
      <c r="AB99" s="3">
        <v>8223</v>
      </c>
      <c r="AC99" s="3">
        <v>11304</v>
      </c>
      <c r="AD99" s="3">
        <v>11948</v>
      </c>
      <c r="AE99" s="3">
        <v>10762</v>
      </c>
      <c r="AF99" t="s">
        <v>334</v>
      </c>
      <c r="AG99" s="3">
        <v>5361</v>
      </c>
      <c r="AH99" s="3">
        <v>4651</v>
      </c>
      <c r="AI99" s="3">
        <v>6275</v>
      </c>
      <c r="AJ99" s="3">
        <v>6682</v>
      </c>
      <c r="AK99" s="3">
        <v>4405</v>
      </c>
      <c r="AL99" s="3">
        <v>11138</v>
      </c>
      <c r="AM99" s="3">
        <v>2939</v>
      </c>
      <c r="AN99" s="3">
        <v>-2901</v>
      </c>
      <c r="AO99" s="3">
        <v>5751</v>
      </c>
      <c r="AP99" t="s">
        <v>335</v>
      </c>
      <c r="AQ99" s="3">
        <v>-4068</v>
      </c>
      <c r="AR99" s="3">
        <v>-3437</v>
      </c>
      <c r="AS99" t="s">
        <v>336</v>
      </c>
      <c r="AT99" s="3">
        <v>-6081</v>
      </c>
      <c r="AU99" s="3">
        <v>10441</v>
      </c>
      <c r="AV99" t="s">
        <v>337</v>
      </c>
      <c r="AW99" s="3">
        <v>5302</v>
      </c>
      <c r="AX99" s="3">
        <v>9021</v>
      </c>
      <c r="AY99" s="3">
        <v>-6158</v>
      </c>
      <c r="AZ99" s="3">
        <v>5344</v>
      </c>
      <c r="BA99" s="3">
        <v>-3386</v>
      </c>
      <c r="BB99" s="3">
        <v>2277</v>
      </c>
    </row>
    <row r="100" spans="1:54" x14ac:dyDescent="0.2">
      <c r="A100" s="3">
        <v>799992</v>
      </c>
      <c r="B100" s="3">
        <v>-3845</v>
      </c>
      <c r="C100" s="3">
        <v>16019</v>
      </c>
      <c r="D100" t="s">
        <v>338</v>
      </c>
      <c r="E100" s="3">
        <v>-2585</v>
      </c>
      <c r="F100" s="3">
        <v>-3946</v>
      </c>
      <c r="G100" t="s">
        <v>339</v>
      </c>
      <c r="H100" s="3">
        <v>-1577</v>
      </c>
      <c r="I100" s="3">
        <v>-6851</v>
      </c>
      <c r="J100" s="3">
        <v>-3531</v>
      </c>
      <c r="K100" s="3">
        <v>-1211</v>
      </c>
      <c r="L100" t="s">
        <v>340</v>
      </c>
      <c r="M100" s="3">
        <v>-4287</v>
      </c>
      <c r="N100" s="3">
        <v>6794</v>
      </c>
      <c r="O100" s="3">
        <v>-1303</v>
      </c>
      <c r="P100" s="3">
        <v>5146</v>
      </c>
      <c r="Q100" s="3">
        <v>20037</v>
      </c>
      <c r="R100" s="3">
        <v>11671</v>
      </c>
      <c r="S100" s="3">
        <v>6223</v>
      </c>
      <c r="T100" s="3">
        <v>3265</v>
      </c>
      <c r="U100" s="3">
        <v>12747</v>
      </c>
      <c r="V100" s="3">
        <v>10582</v>
      </c>
      <c r="W100" s="3">
        <v>10265</v>
      </c>
      <c r="X100" s="3">
        <v>10514</v>
      </c>
      <c r="Y100" t="s">
        <v>341</v>
      </c>
      <c r="Z100" s="3">
        <v>7642</v>
      </c>
      <c r="AA100" s="3">
        <v>9574</v>
      </c>
      <c r="AB100" t="s">
        <v>342</v>
      </c>
      <c r="AC100" s="3">
        <v>4462</v>
      </c>
      <c r="AD100" s="3">
        <v>2635</v>
      </c>
      <c r="AE100" s="3">
        <v>8817</v>
      </c>
      <c r="AF100" s="3">
        <v>-4467</v>
      </c>
      <c r="AG100" s="3">
        <v>-4483</v>
      </c>
      <c r="AH100" s="3">
        <v>1901</v>
      </c>
      <c r="AI100" s="3">
        <v>-5986</v>
      </c>
      <c r="AJ100" s="3">
        <v>-1096</v>
      </c>
      <c r="AK100" t="s">
        <v>343</v>
      </c>
      <c r="AL100" s="3">
        <v>7103</v>
      </c>
      <c r="AM100" t="s">
        <v>344</v>
      </c>
      <c r="AN100" t="s">
        <v>345</v>
      </c>
      <c r="AO100" s="3">
        <v>10778</v>
      </c>
      <c r="AP100" s="3">
        <v>13083</v>
      </c>
      <c r="AQ100" s="3">
        <v>-3053</v>
      </c>
      <c r="AR100" t="s">
        <v>346</v>
      </c>
      <c r="AS100" t="s">
        <v>347</v>
      </c>
      <c r="AT100" s="3">
        <v>-3766</v>
      </c>
      <c r="AU100" s="3">
        <v>8417</v>
      </c>
      <c r="AV100" s="3">
        <v>-2546</v>
      </c>
      <c r="AW100" s="3">
        <v>4402</v>
      </c>
      <c r="AX100" s="3">
        <v>10194</v>
      </c>
      <c r="AY100" s="3">
        <v>-1822</v>
      </c>
      <c r="AZ100" s="3">
        <v>2331</v>
      </c>
      <c r="BA100" t="s">
        <v>348</v>
      </c>
      <c r="BB100" s="3">
        <v>8858</v>
      </c>
    </row>
    <row r="101" spans="1:54" x14ac:dyDescent="0.2">
      <c r="A101" s="3">
        <v>866658</v>
      </c>
      <c r="B101" s="3">
        <v>-4405</v>
      </c>
      <c r="C101" t="s">
        <v>349</v>
      </c>
      <c r="D101" t="s">
        <v>350</v>
      </c>
      <c r="E101" s="3">
        <v>-5233</v>
      </c>
      <c r="F101" s="3">
        <v>-1056</v>
      </c>
      <c r="G101" s="3">
        <v>-3697</v>
      </c>
      <c r="H101" t="s">
        <v>351</v>
      </c>
      <c r="I101" s="3">
        <v>-5607</v>
      </c>
      <c r="J101" s="3">
        <v>-2896</v>
      </c>
      <c r="K101" s="3">
        <v>-86466</v>
      </c>
      <c r="L101" s="3">
        <v>3884</v>
      </c>
      <c r="M101" s="3">
        <v>-3376</v>
      </c>
      <c r="N101" s="3">
        <v>-1892</v>
      </c>
      <c r="O101" s="3">
        <v>-2214</v>
      </c>
      <c r="P101" s="3">
        <v>1896</v>
      </c>
      <c r="Q101" s="3">
        <v>8128</v>
      </c>
      <c r="R101" s="3">
        <v>10649</v>
      </c>
      <c r="S101" s="3">
        <v>-5131</v>
      </c>
      <c r="T101" s="3">
        <v>7056</v>
      </c>
      <c r="U101" s="3">
        <v>10797</v>
      </c>
      <c r="V101" s="3">
        <v>-6931</v>
      </c>
      <c r="W101" s="3">
        <v>7212</v>
      </c>
      <c r="X101" s="3">
        <v>6368</v>
      </c>
      <c r="Y101" t="s">
        <v>352</v>
      </c>
      <c r="Z101" s="3">
        <v>7647</v>
      </c>
      <c r="AA101" t="s">
        <v>353</v>
      </c>
      <c r="AB101" t="s">
        <v>354</v>
      </c>
      <c r="AC101" s="3">
        <v>4103</v>
      </c>
      <c r="AD101" s="3">
        <v>-4106</v>
      </c>
      <c r="AE101" s="3">
        <v>-3228</v>
      </c>
      <c r="AF101" s="3">
        <v>-3145</v>
      </c>
      <c r="AG101" s="3">
        <v>-5663</v>
      </c>
      <c r="AH101" s="3">
        <v>-3508</v>
      </c>
      <c r="AI101" t="s">
        <v>355</v>
      </c>
      <c r="AJ101" s="3">
        <v>-7168</v>
      </c>
      <c r="AK101" s="3">
        <v>4968</v>
      </c>
      <c r="AL101" s="3">
        <v>5943</v>
      </c>
      <c r="AM101">
        <v>0</v>
      </c>
      <c r="AN101" s="3">
        <v>-3491</v>
      </c>
      <c r="AO101" s="3">
        <v>3147</v>
      </c>
      <c r="AP101" s="3">
        <v>10096</v>
      </c>
      <c r="AQ101" s="3">
        <v>-5957</v>
      </c>
      <c r="AR101" t="s">
        <v>356</v>
      </c>
      <c r="AS101" s="3">
        <v>-3299</v>
      </c>
      <c r="AT101" s="3">
        <v>-2448</v>
      </c>
      <c r="AU101" s="3">
        <v>11422</v>
      </c>
      <c r="AV101" s="3">
        <v>-1525</v>
      </c>
      <c r="AW101" s="3">
        <v>3877</v>
      </c>
      <c r="AX101" s="3">
        <v>3873</v>
      </c>
      <c r="AY101" t="s">
        <v>357</v>
      </c>
      <c r="AZ101" s="3">
        <v>3777</v>
      </c>
      <c r="BA101" t="s">
        <v>358</v>
      </c>
      <c r="BB101" s="3">
        <v>-6496</v>
      </c>
    </row>
    <row r="102" spans="1:54" x14ac:dyDescent="0.2">
      <c r="A102" s="3">
        <v>933324</v>
      </c>
      <c r="B102" s="3">
        <v>-2518</v>
      </c>
      <c r="C102" s="3">
        <v>3815</v>
      </c>
      <c r="D102" t="s">
        <v>359</v>
      </c>
      <c r="E102" t="s">
        <v>360</v>
      </c>
      <c r="F102" t="s">
        <v>361</v>
      </c>
      <c r="G102" s="3">
        <v>-1995</v>
      </c>
      <c r="H102" s="3">
        <v>-5035</v>
      </c>
      <c r="I102" s="3">
        <v>-3497</v>
      </c>
      <c r="J102" s="3">
        <v>-3957</v>
      </c>
      <c r="K102">
        <v>0</v>
      </c>
      <c r="L102" s="3">
        <v>4859</v>
      </c>
      <c r="M102" s="3">
        <v>-2244</v>
      </c>
      <c r="N102" s="3">
        <v>-3714</v>
      </c>
      <c r="O102" s="3">
        <v>-3179</v>
      </c>
      <c r="P102" s="3">
        <v>9266</v>
      </c>
      <c r="Q102" s="3">
        <v>5826</v>
      </c>
      <c r="R102" s="3">
        <v>1162</v>
      </c>
      <c r="S102" s="3">
        <v>-6547</v>
      </c>
      <c r="T102" s="3">
        <v>3666</v>
      </c>
      <c r="U102" s="3">
        <v>9742</v>
      </c>
      <c r="V102" s="3">
        <v>-3716</v>
      </c>
      <c r="W102" s="3">
        <v>-1824</v>
      </c>
      <c r="X102" s="3">
        <v>7608</v>
      </c>
      <c r="Y102" s="3">
        <v>-1111</v>
      </c>
      <c r="Z102" s="3">
        <v>5502</v>
      </c>
      <c r="AA102" s="3">
        <v>6323</v>
      </c>
      <c r="AB102" s="3">
        <v>10959</v>
      </c>
      <c r="AC102" s="3">
        <v>4504</v>
      </c>
      <c r="AD102" s="3">
        <v>-4498</v>
      </c>
      <c r="AE102" s="3">
        <v>-4182</v>
      </c>
      <c r="AF102" s="3">
        <v>-2665</v>
      </c>
      <c r="AG102" s="3">
        <v>-1294</v>
      </c>
      <c r="AH102" s="3">
        <v>-3433</v>
      </c>
      <c r="AI102" s="3">
        <v>-3213</v>
      </c>
      <c r="AJ102" s="3">
        <v>-4098</v>
      </c>
      <c r="AK102" s="3">
        <v>5359</v>
      </c>
      <c r="AL102" s="3">
        <v>-1856</v>
      </c>
      <c r="AM102">
        <v>0</v>
      </c>
      <c r="AN102" s="3">
        <v>-10109</v>
      </c>
      <c r="AO102" s="3">
        <v>-2667</v>
      </c>
      <c r="AP102" s="3">
        <v>2387</v>
      </c>
      <c r="AQ102" s="3">
        <v>-1336</v>
      </c>
      <c r="AR102">
        <v>0</v>
      </c>
      <c r="AS102" s="3">
        <v>-6301</v>
      </c>
      <c r="AT102" s="3">
        <v>-2979</v>
      </c>
      <c r="AU102" s="3">
        <v>12104</v>
      </c>
      <c r="AV102" t="s">
        <v>362</v>
      </c>
      <c r="AW102" s="3">
        <v>4239</v>
      </c>
      <c r="AX102" t="s">
        <v>363</v>
      </c>
      <c r="AY102" s="3">
        <v>-1473</v>
      </c>
      <c r="AZ102" s="3">
        <v>6108</v>
      </c>
      <c r="BA102" s="3">
        <v>-2843</v>
      </c>
      <c r="BB102" t="s">
        <v>364</v>
      </c>
    </row>
    <row r="103" spans="1:54" x14ac:dyDescent="0.2">
      <c r="A103" t="s">
        <v>189</v>
      </c>
      <c r="B103" s="3">
        <v>-3288</v>
      </c>
      <c r="C103" s="3">
        <v>-5101</v>
      </c>
      <c r="D103" s="3">
        <v>-78139</v>
      </c>
      <c r="E103" s="3">
        <v>-2616</v>
      </c>
      <c r="F103" s="3">
        <v>-4382</v>
      </c>
      <c r="G103" s="3">
        <v>-2749</v>
      </c>
      <c r="H103" s="3">
        <v>-2018</v>
      </c>
      <c r="I103" t="s">
        <v>365</v>
      </c>
      <c r="J103" s="3">
        <v>-2589</v>
      </c>
      <c r="K103">
        <v>0</v>
      </c>
      <c r="L103" s="3">
        <v>10778</v>
      </c>
      <c r="M103" s="3">
        <v>-109053</v>
      </c>
      <c r="N103" s="3">
        <v>-2089</v>
      </c>
      <c r="O103" s="3">
        <v>-3967</v>
      </c>
      <c r="P103" s="3">
        <v>5477</v>
      </c>
      <c r="Q103" t="s">
        <v>366</v>
      </c>
      <c r="R103" t="s">
        <v>367</v>
      </c>
      <c r="S103" s="3">
        <v>-1464</v>
      </c>
      <c r="T103" s="3">
        <v>2036</v>
      </c>
      <c r="U103" s="3">
        <v>1804</v>
      </c>
      <c r="V103" s="3">
        <v>-3116</v>
      </c>
      <c r="W103" s="3">
        <v>-4228</v>
      </c>
      <c r="X103" s="3">
        <v>4145</v>
      </c>
      <c r="Y103" s="3">
        <v>-1648</v>
      </c>
      <c r="Z103" s="3">
        <v>-6047</v>
      </c>
      <c r="AA103" s="3">
        <v>-3594</v>
      </c>
      <c r="AB103" s="3">
        <v>1227</v>
      </c>
      <c r="AC103" s="3">
        <v>3868</v>
      </c>
      <c r="AD103" s="3">
        <v>-3687</v>
      </c>
      <c r="AE103" s="3">
        <v>-3585</v>
      </c>
      <c r="AF103" s="3">
        <v>-2329</v>
      </c>
      <c r="AG103" s="3">
        <v>-103074</v>
      </c>
      <c r="AH103" t="s">
        <v>368</v>
      </c>
      <c r="AI103" s="3">
        <v>-3115</v>
      </c>
      <c r="AJ103" s="3">
        <v>-4868</v>
      </c>
      <c r="AK103" s="3">
        <v>5949</v>
      </c>
      <c r="AL103" s="3">
        <v>-7205</v>
      </c>
      <c r="AM103">
        <v>0</v>
      </c>
      <c r="AN103" s="3">
        <v>-2959</v>
      </c>
      <c r="AO103" s="3">
        <v>-3534</v>
      </c>
      <c r="AP103" t="s">
        <v>369</v>
      </c>
      <c r="AQ103" s="3">
        <v>-1123</v>
      </c>
      <c r="AR103" s="3">
        <v>-96489</v>
      </c>
      <c r="AS103" s="3">
        <v>-4897</v>
      </c>
      <c r="AT103" s="3">
        <v>-2448</v>
      </c>
      <c r="AU103" s="3">
        <v>4155</v>
      </c>
      <c r="AV103" t="s">
        <v>370</v>
      </c>
      <c r="AW103" s="3">
        <v>6323</v>
      </c>
      <c r="AX103" s="3">
        <v>-4777</v>
      </c>
      <c r="AY103" s="3">
        <v>-1247</v>
      </c>
      <c r="AZ103" s="3">
        <v>5866</v>
      </c>
      <c r="BA103" s="3">
        <v>-3679</v>
      </c>
      <c r="BB103" s="3">
        <v>-2466</v>
      </c>
    </row>
    <row r="104" spans="1:54" x14ac:dyDescent="0.2">
      <c r="A104" s="3">
        <v>1066656</v>
      </c>
      <c r="B104" s="3">
        <v>-89447</v>
      </c>
      <c r="C104" s="3">
        <v>-2914</v>
      </c>
      <c r="D104">
        <v>0</v>
      </c>
      <c r="E104" s="3">
        <v>-84484</v>
      </c>
      <c r="F104" s="3">
        <v>-2585</v>
      </c>
      <c r="G104" s="3">
        <v>-92718</v>
      </c>
      <c r="H104" s="3">
        <v>-95656</v>
      </c>
      <c r="I104">
        <v>0</v>
      </c>
      <c r="J104" s="3">
        <v>-105572</v>
      </c>
      <c r="K104">
        <v>0</v>
      </c>
      <c r="L104" s="3">
        <v>5424</v>
      </c>
      <c r="M104">
        <v>0</v>
      </c>
      <c r="N104" s="3">
        <v>-2276</v>
      </c>
      <c r="O104" t="s">
        <v>371</v>
      </c>
      <c r="P104" s="3">
        <v>8789</v>
      </c>
      <c r="Q104" s="3">
        <v>-4681</v>
      </c>
      <c r="R104" s="3">
        <v>-6378</v>
      </c>
      <c r="S104" s="3">
        <v>-1115</v>
      </c>
      <c r="T104" s="3">
        <v>10186</v>
      </c>
      <c r="U104" s="3">
        <v>4862</v>
      </c>
      <c r="V104" s="3">
        <v>-5893</v>
      </c>
      <c r="W104" s="3">
        <v>-3938</v>
      </c>
      <c r="X104" s="3">
        <v>4519</v>
      </c>
      <c r="Y104">
        <v>0</v>
      </c>
      <c r="Z104" s="3">
        <v>-5464</v>
      </c>
      <c r="AA104" s="3">
        <v>-4088</v>
      </c>
      <c r="AB104" s="3">
        <v>-1155</v>
      </c>
      <c r="AC104" s="3">
        <v>6326</v>
      </c>
      <c r="AD104" s="3">
        <v>-2451</v>
      </c>
      <c r="AE104" s="3">
        <v>-9333</v>
      </c>
      <c r="AF104" s="3">
        <v>-1432</v>
      </c>
      <c r="AG104">
        <v>0</v>
      </c>
      <c r="AH104" s="3">
        <v>-10342</v>
      </c>
      <c r="AI104" s="3">
        <v>-106514</v>
      </c>
      <c r="AJ104" s="3">
        <v>-101462</v>
      </c>
      <c r="AK104" s="3">
        <v>3215</v>
      </c>
      <c r="AL104" s="3">
        <v>-3619</v>
      </c>
      <c r="AM104">
        <v>0</v>
      </c>
      <c r="AN104" s="3">
        <v>-84261</v>
      </c>
      <c r="AO104" t="s">
        <v>372</v>
      </c>
      <c r="AP104" s="3">
        <v>-4139</v>
      </c>
      <c r="AQ104" s="3">
        <v>-102453</v>
      </c>
      <c r="AR104">
        <v>0</v>
      </c>
      <c r="AS104" s="3">
        <v>-70239</v>
      </c>
      <c r="AT104" s="3">
        <v>-103537</v>
      </c>
      <c r="AU104" s="3">
        <v>-6721</v>
      </c>
      <c r="AV104" s="3">
        <v>-4446</v>
      </c>
      <c r="AW104" s="3">
        <v>5925</v>
      </c>
      <c r="AX104" s="3">
        <v>-5086</v>
      </c>
      <c r="AY104" s="3">
        <v>-6141</v>
      </c>
      <c r="AZ104" s="3">
        <v>6178</v>
      </c>
      <c r="BA104" s="3">
        <v>-105122</v>
      </c>
      <c r="BB104" s="3">
        <v>-2399</v>
      </c>
    </row>
    <row r="105" spans="1:54" x14ac:dyDescent="0.2">
      <c r="A105" s="3">
        <v>1133322</v>
      </c>
      <c r="B105">
        <v>0</v>
      </c>
      <c r="C105" s="3">
        <v>-2609</v>
      </c>
      <c r="D105">
        <v>0</v>
      </c>
      <c r="E105">
        <v>0</v>
      </c>
      <c r="F105" t="s">
        <v>373</v>
      </c>
      <c r="G105">
        <v>0</v>
      </c>
      <c r="H105">
        <v>0</v>
      </c>
      <c r="I105">
        <v>0</v>
      </c>
      <c r="J105">
        <v>0</v>
      </c>
      <c r="K105">
        <v>0</v>
      </c>
      <c r="L105" s="3">
        <v>6523</v>
      </c>
      <c r="M105">
        <v>0</v>
      </c>
      <c r="N105" t="s">
        <v>374</v>
      </c>
      <c r="O105">
        <v>0</v>
      </c>
      <c r="P105" s="3">
        <v>6141</v>
      </c>
      <c r="Q105" s="3">
        <v>-1005</v>
      </c>
      <c r="R105" t="s">
        <v>375</v>
      </c>
      <c r="S105" s="3">
        <v>-1144</v>
      </c>
      <c r="T105" s="3">
        <v>5478</v>
      </c>
      <c r="U105" s="3">
        <v>2223</v>
      </c>
      <c r="V105" s="3">
        <v>-100636</v>
      </c>
      <c r="W105" s="3">
        <v>-7002</v>
      </c>
      <c r="X105" t="s">
        <v>376</v>
      </c>
      <c r="Y105" s="3">
        <v>-1207</v>
      </c>
      <c r="Z105" s="3">
        <v>-1634</v>
      </c>
      <c r="AA105" t="s">
        <v>377</v>
      </c>
      <c r="AB105" s="3">
        <v>-4366</v>
      </c>
      <c r="AC105" s="3">
        <v>5904</v>
      </c>
      <c r="AD105" s="3">
        <v>-2193</v>
      </c>
      <c r="AE105" s="3">
        <v>-99076</v>
      </c>
      <c r="AF105" s="3">
        <v>-102486</v>
      </c>
      <c r="AG105">
        <v>0</v>
      </c>
      <c r="AH105" s="3">
        <v>-3107</v>
      </c>
      <c r="AI105">
        <v>0</v>
      </c>
      <c r="AJ105">
        <v>0</v>
      </c>
      <c r="AK105" s="3">
        <v>3325</v>
      </c>
      <c r="AL105" s="3">
        <v>-1697</v>
      </c>
      <c r="AM105" s="3">
        <v>2149</v>
      </c>
      <c r="AN105">
        <v>0</v>
      </c>
      <c r="AO105" s="3">
        <v>-91307</v>
      </c>
      <c r="AP105" s="3">
        <v>-2679</v>
      </c>
      <c r="AQ105">
        <v>0</v>
      </c>
      <c r="AR105">
        <v>0</v>
      </c>
      <c r="AS105">
        <v>0</v>
      </c>
      <c r="AT105">
        <v>0</v>
      </c>
      <c r="AU105" s="3">
        <v>-4873</v>
      </c>
      <c r="AV105" s="3">
        <v>-78162</v>
      </c>
      <c r="AW105" s="3">
        <v>3779</v>
      </c>
      <c r="AX105" s="3">
        <v>-2203</v>
      </c>
      <c r="AY105" s="3">
        <v>-87392</v>
      </c>
      <c r="AZ105" s="3">
        <v>8149</v>
      </c>
      <c r="BA105">
        <v>0</v>
      </c>
      <c r="BB105" s="3">
        <v>-100153</v>
      </c>
    </row>
    <row r="106" spans="1:54" x14ac:dyDescent="0.2">
      <c r="A106" s="3">
        <v>1199988</v>
      </c>
      <c r="B106">
        <v>0</v>
      </c>
      <c r="C106" s="3">
        <v>-5029</v>
      </c>
      <c r="D106">
        <v>0</v>
      </c>
      <c r="E106">
        <v>0</v>
      </c>
      <c r="F106" s="3">
        <v>-3964</v>
      </c>
      <c r="G106">
        <v>0</v>
      </c>
      <c r="H106">
        <v>0</v>
      </c>
      <c r="I106">
        <v>0</v>
      </c>
      <c r="J106">
        <v>0</v>
      </c>
      <c r="K106">
        <v>0</v>
      </c>
      <c r="L106" s="3">
        <v>3953</v>
      </c>
      <c r="M106">
        <v>0</v>
      </c>
      <c r="N106" t="s">
        <v>378</v>
      </c>
      <c r="O106">
        <v>0</v>
      </c>
      <c r="P106" t="s">
        <v>379</v>
      </c>
      <c r="Q106" s="3">
        <v>-5514</v>
      </c>
      <c r="R106">
        <v>0</v>
      </c>
      <c r="S106" t="s">
        <v>380</v>
      </c>
      <c r="T106" s="3">
        <v>15715</v>
      </c>
      <c r="U106" s="3">
        <v>-6809</v>
      </c>
      <c r="V106">
        <v>0</v>
      </c>
      <c r="W106" s="3">
        <v>-4282</v>
      </c>
      <c r="X106" t="s">
        <v>381</v>
      </c>
      <c r="Y106" t="s">
        <v>369</v>
      </c>
      <c r="Z106" s="3">
        <v>-97132</v>
      </c>
      <c r="AA106" s="3">
        <v>-3243</v>
      </c>
      <c r="AB106" s="3">
        <v>-3206</v>
      </c>
      <c r="AC106" s="3">
        <v>9275</v>
      </c>
      <c r="AD106" s="3">
        <v>-93639</v>
      </c>
      <c r="AE106">
        <v>0</v>
      </c>
      <c r="AF106">
        <v>0</v>
      </c>
      <c r="AG106">
        <v>0</v>
      </c>
      <c r="AH106" s="3">
        <v>-97622</v>
      </c>
      <c r="AI106">
        <v>0</v>
      </c>
      <c r="AJ106">
        <v>0</v>
      </c>
      <c r="AK106" s="3">
        <v>-3152</v>
      </c>
      <c r="AL106" s="3">
        <v>-4505</v>
      </c>
      <c r="AM106">
        <v>0</v>
      </c>
      <c r="AN106">
        <v>0</v>
      </c>
      <c r="AO106">
        <v>0</v>
      </c>
      <c r="AP106" s="3">
        <v>-5869</v>
      </c>
      <c r="AQ106">
        <v>0</v>
      </c>
      <c r="AR106">
        <v>0</v>
      </c>
      <c r="AS106">
        <v>0</v>
      </c>
      <c r="AT106">
        <v>0</v>
      </c>
      <c r="AU106" s="3">
        <v>-4016</v>
      </c>
      <c r="AV106">
        <v>0</v>
      </c>
      <c r="AW106" s="3">
        <v>11805</v>
      </c>
      <c r="AX106" s="3">
        <v>-2884</v>
      </c>
      <c r="AY106">
        <v>0</v>
      </c>
      <c r="AZ106" s="3">
        <v>6284</v>
      </c>
      <c r="BA106">
        <v>0</v>
      </c>
      <c r="BB106">
        <v>0</v>
      </c>
    </row>
    <row r="107" spans="1:54" x14ac:dyDescent="0.2">
      <c r="A107" s="3">
        <v>1266654</v>
      </c>
      <c r="B107">
        <v>0</v>
      </c>
      <c r="C107" s="3">
        <v>-2746</v>
      </c>
      <c r="D107">
        <v>0</v>
      </c>
      <c r="E107">
        <v>0</v>
      </c>
      <c r="F107" s="3">
        <v>-84673</v>
      </c>
      <c r="G107">
        <v>0</v>
      </c>
      <c r="H107">
        <v>0</v>
      </c>
      <c r="I107">
        <v>0</v>
      </c>
      <c r="J107">
        <v>0</v>
      </c>
      <c r="K107">
        <v>0</v>
      </c>
      <c r="L107" s="3">
        <v>8883</v>
      </c>
      <c r="M107">
        <v>0</v>
      </c>
      <c r="N107" s="3">
        <v>-4938</v>
      </c>
      <c r="O107">
        <v>0</v>
      </c>
      <c r="P107" s="3">
        <v>2433</v>
      </c>
      <c r="Q107" s="3">
        <v>-113492</v>
      </c>
      <c r="R107">
        <v>0</v>
      </c>
      <c r="S107" s="3">
        <v>-1782</v>
      </c>
      <c r="T107" t="s">
        <v>382</v>
      </c>
      <c r="U107" s="3">
        <v>-2965</v>
      </c>
      <c r="V107">
        <v>0</v>
      </c>
      <c r="W107" t="s">
        <v>383</v>
      </c>
      <c r="X107" t="s">
        <v>384</v>
      </c>
      <c r="Y107" s="3">
        <v>-104265</v>
      </c>
      <c r="Z107">
        <v>0</v>
      </c>
      <c r="AA107" s="3">
        <v>-116154</v>
      </c>
      <c r="AB107" s="3">
        <v>-1826</v>
      </c>
      <c r="AC107" s="3">
        <v>3284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 t="s">
        <v>385</v>
      </c>
      <c r="AL107" s="3">
        <v>-100851</v>
      </c>
      <c r="AM107">
        <v>0</v>
      </c>
      <c r="AN107">
        <v>0</v>
      </c>
      <c r="AO107">
        <v>0</v>
      </c>
      <c r="AP107" t="s">
        <v>386</v>
      </c>
      <c r="AQ107">
        <v>0</v>
      </c>
      <c r="AR107">
        <v>0</v>
      </c>
      <c r="AS107">
        <v>0</v>
      </c>
      <c r="AT107">
        <v>0</v>
      </c>
      <c r="AU107" s="3">
        <v>-99583</v>
      </c>
      <c r="AV107">
        <v>0</v>
      </c>
      <c r="AW107" s="3">
        <v>11145</v>
      </c>
      <c r="AX107" s="3">
        <v>-97396</v>
      </c>
      <c r="AY107">
        <v>0</v>
      </c>
      <c r="AZ107" s="3">
        <v>9384</v>
      </c>
      <c r="BA107">
        <v>0</v>
      </c>
      <c r="BB107">
        <v>0</v>
      </c>
    </row>
    <row r="108" spans="1:54" x14ac:dyDescent="0.2">
      <c r="A108" t="s">
        <v>204</v>
      </c>
      <c r="B108">
        <v>0</v>
      </c>
      <c r="C108" t="s">
        <v>387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 s="3">
        <v>4979</v>
      </c>
      <c r="M108">
        <v>0</v>
      </c>
      <c r="N108" s="3">
        <v>-99652</v>
      </c>
      <c r="O108">
        <v>0</v>
      </c>
      <c r="P108" s="3">
        <v>5672</v>
      </c>
      <c r="Q108">
        <v>0</v>
      </c>
      <c r="R108">
        <v>0</v>
      </c>
      <c r="S108" t="s">
        <v>388</v>
      </c>
      <c r="T108" s="3">
        <v>5543</v>
      </c>
      <c r="U108" t="s">
        <v>389</v>
      </c>
      <c r="V108">
        <v>0</v>
      </c>
      <c r="W108" s="3">
        <v>-3146</v>
      </c>
      <c r="X108" s="3">
        <v>-5881</v>
      </c>
      <c r="Y108">
        <v>0</v>
      </c>
      <c r="Z108">
        <v>0</v>
      </c>
      <c r="AA108">
        <v>0</v>
      </c>
      <c r="AB108" s="3">
        <v>-107738</v>
      </c>
      <c r="AC108" s="3">
        <v>8778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 t="s">
        <v>39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 s="3">
        <v>-5516</v>
      </c>
      <c r="AX108">
        <v>0</v>
      </c>
      <c r="AY108">
        <v>0</v>
      </c>
      <c r="AZ108" s="3">
        <v>1364</v>
      </c>
      <c r="BA108">
        <v>0</v>
      </c>
      <c r="BB108">
        <v>0</v>
      </c>
    </row>
    <row r="109" spans="1:54" x14ac:dyDescent="0.2">
      <c r="A109" s="3">
        <v>1399986</v>
      </c>
      <c r="B109">
        <v>0</v>
      </c>
      <c r="C109" s="3">
        <v>-93025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 s="3">
        <v>-5695</v>
      </c>
      <c r="M109">
        <v>0</v>
      </c>
      <c r="N109">
        <v>0</v>
      </c>
      <c r="O109">
        <v>0</v>
      </c>
      <c r="P109" s="3">
        <v>2281</v>
      </c>
      <c r="Q109">
        <v>0</v>
      </c>
      <c r="R109">
        <v>0</v>
      </c>
      <c r="S109">
        <v>0</v>
      </c>
      <c r="T109" s="3">
        <v>12834</v>
      </c>
      <c r="U109" s="3">
        <v>-85263</v>
      </c>
      <c r="V109">
        <v>0</v>
      </c>
      <c r="W109" s="3">
        <v>-89897</v>
      </c>
      <c r="X109" s="3">
        <v>-113951</v>
      </c>
      <c r="Y109">
        <v>0</v>
      </c>
      <c r="Z109">
        <v>0</v>
      </c>
      <c r="AA109">
        <v>0</v>
      </c>
      <c r="AB109">
        <v>0</v>
      </c>
      <c r="AC109" s="3">
        <v>3332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 s="3">
        <v>-3573</v>
      </c>
      <c r="AX109">
        <v>0</v>
      </c>
      <c r="AY109">
        <v>0</v>
      </c>
      <c r="AZ109" s="3">
        <v>-1145</v>
      </c>
      <c r="BA109">
        <v>0</v>
      </c>
      <c r="BB109">
        <v>0</v>
      </c>
    </row>
    <row r="110" spans="1:54" x14ac:dyDescent="0.2">
      <c r="A110" s="3">
        <v>1466652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 s="3">
        <v>-2065</v>
      </c>
      <c r="M110">
        <v>0</v>
      </c>
      <c r="N110">
        <v>0</v>
      </c>
      <c r="O110">
        <v>0</v>
      </c>
      <c r="P110" t="s">
        <v>391</v>
      </c>
      <c r="Q110">
        <v>0</v>
      </c>
      <c r="R110">
        <v>0</v>
      </c>
      <c r="S110">
        <v>0</v>
      </c>
      <c r="T110" s="3">
        <v>2326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 s="3">
        <v>12097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 s="3">
        <v>-1723</v>
      </c>
      <c r="AX110">
        <v>0</v>
      </c>
      <c r="AY110">
        <v>0</v>
      </c>
      <c r="AZ110" s="3">
        <v>-3103</v>
      </c>
      <c r="BA110">
        <v>0</v>
      </c>
      <c r="BB110">
        <v>0</v>
      </c>
    </row>
    <row r="111" spans="1:54" x14ac:dyDescent="0.2">
      <c r="A111" s="3">
        <v>1533318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 s="3">
        <v>-2124</v>
      </c>
      <c r="M111">
        <v>0</v>
      </c>
      <c r="N111">
        <v>0</v>
      </c>
      <c r="O111">
        <v>0</v>
      </c>
      <c r="P111" s="3">
        <v>1733</v>
      </c>
      <c r="Q111">
        <v>0</v>
      </c>
      <c r="R111">
        <v>0</v>
      </c>
      <c r="S111">
        <v>0</v>
      </c>
      <c r="T111" s="3">
        <v>-3408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 s="3">
        <v>9129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 s="3">
        <v>-1906</v>
      </c>
      <c r="AX111">
        <v>0</v>
      </c>
      <c r="AY111">
        <v>0</v>
      </c>
      <c r="AZ111" s="3">
        <v>-3379</v>
      </c>
      <c r="BA111">
        <v>0</v>
      </c>
      <c r="BB111">
        <v>0</v>
      </c>
    </row>
    <row r="112" spans="1:54" x14ac:dyDescent="0.2">
      <c r="A112" s="3">
        <v>1599984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 s="3">
        <v>-3356</v>
      </c>
      <c r="M112">
        <v>0</v>
      </c>
      <c r="N112">
        <v>0</v>
      </c>
      <c r="O112">
        <v>0</v>
      </c>
      <c r="P112" s="3">
        <v>3468</v>
      </c>
      <c r="Q112">
        <v>0</v>
      </c>
      <c r="R112">
        <v>0</v>
      </c>
      <c r="S112">
        <v>0</v>
      </c>
      <c r="T112" s="3">
        <v>-7979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 s="3">
        <v>-3513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 s="3">
        <v>-1733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 s="3">
        <v>-2921</v>
      </c>
      <c r="AX112">
        <v>0</v>
      </c>
      <c r="AY112">
        <v>0</v>
      </c>
      <c r="AZ112" s="3">
        <v>-2715</v>
      </c>
      <c r="BA112">
        <v>0</v>
      </c>
      <c r="BB112">
        <v>0</v>
      </c>
    </row>
    <row r="113" spans="1:54" x14ac:dyDescent="0.2">
      <c r="A113" t="s">
        <v>20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 s="3">
        <v>-2527</v>
      </c>
      <c r="M113">
        <v>0</v>
      </c>
      <c r="N113">
        <v>0</v>
      </c>
      <c r="O113">
        <v>0</v>
      </c>
      <c r="P113" t="s">
        <v>392</v>
      </c>
      <c r="Q113">
        <v>0</v>
      </c>
      <c r="R113">
        <v>0</v>
      </c>
      <c r="S113">
        <v>0</v>
      </c>
      <c r="T113" s="3">
        <v>-7033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 s="3">
        <v>-4752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 s="3">
        <v>-97863</v>
      </c>
      <c r="AX113">
        <v>0</v>
      </c>
      <c r="AY113">
        <v>0</v>
      </c>
      <c r="AZ113" t="s">
        <v>393</v>
      </c>
      <c r="BA113">
        <v>0</v>
      </c>
      <c r="BB113">
        <v>0</v>
      </c>
    </row>
    <row r="114" spans="1:54" x14ac:dyDescent="0.2">
      <c r="A114" s="3">
        <v>1733316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 s="3">
        <v>-96137</v>
      </c>
      <c r="M114">
        <v>0</v>
      </c>
      <c r="N114">
        <v>0</v>
      </c>
      <c r="O114">
        <v>0</v>
      </c>
      <c r="P114" t="s">
        <v>394</v>
      </c>
      <c r="Q114">
        <v>0</v>
      </c>
      <c r="R114">
        <v>0</v>
      </c>
      <c r="S114">
        <v>0</v>
      </c>
      <c r="T114" t="s">
        <v>395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 t="s">
        <v>396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 s="3">
        <v>-122096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 s="3">
        <v>-93053</v>
      </c>
      <c r="BA114">
        <v>0</v>
      </c>
      <c r="BB114">
        <v>0</v>
      </c>
    </row>
    <row r="115" spans="1:54" x14ac:dyDescent="0.2">
      <c r="A115" s="3">
        <v>1799982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 s="3">
        <v>-1857</v>
      </c>
      <c r="Q115">
        <v>0</v>
      </c>
      <c r="R115">
        <v>0</v>
      </c>
      <c r="S115">
        <v>0</v>
      </c>
      <c r="T115" s="3">
        <v>-123053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 s="3">
        <v>-3784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 t="s">
        <v>397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</row>
    <row r="116" spans="1:54" x14ac:dyDescent="0.2">
      <c r="A116" s="3">
        <v>1866648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 s="3">
        <v>-6815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 t="s">
        <v>398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</row>
    <row r="117" spans="1:54" x14ac:dyDescent="0.2">
      <c r="A117" s="3">
        <v>193331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 s="3">
        <v>-2782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 s="3">
        <v>-1171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</row>
    <row r="118" spans="1:54" x14ac:dyDescent="0.2">
      <c r="A118" t="s">
        <v>21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 s="3">
        <v>-3996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 s="3">
        <v>-124545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 t="s">
        <v>399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</row>
    <row r="119" spans="1:54" x14ac:dyDescent="0.2">
      <c r="A119" s="3">
        <v>2066646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 s="3">
        <v>-2087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 s="3">
        <v>-102442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</row>
    <row r="122" spans="1:54" x14ac:dyDescent="0.2">
      <c r="A122" t="s">
        <v>400</v>
      </c>
      <c r="B122" s="3">
        <v>25522</v>
      </c>
      <c r="C122" s="3">
        <v>17158</v>
      </c>
      <c r="D122" t="s">
        <v>219</v>
      </c>
      <c r="E122" s="3">
        <v>26488</v>
      </c>
      <c r="F122" s="3">
        <v>20504</v>
      </c>
      <c r="G122" s="3">
        <v>19137</v>
      </c>
      <c r="H122" s="3">
        <v>23293</v>
      </c>
      <c r="I122" s="3">
        <v>23334</v>
      </c>
      <c r="J122" s="3">
        <v>21689</v>
      </c>
      <c r="K122" s="3">
        <v>19292</v>
      </c>
      <c r="L122" s="3">
        <v>10778</v>
      </c>
      <c r="M122" s="3">
        <v>24622</v>
      </c>
      <c r="N122" s="3">
        <v>13319</v>
      </c>
      <c r="O122" s="3">
        <v>15978</v>
      </c>
      <c r="P122" s="3">
        <v>10553</v>
      </c>
      <c r="Q122" s="3">
        <v>20037</v>
      </c>
      <c r="R122" s="3">
        <v>21904</v>
      </c>
      <c r="S122" s="3">
        <v>9264</v>
      </c>
      <c r="T122" s="3">
        <v>15715</v>
      </c>
      <c r="U122" s="3">
        <v>12747</v>
      </c>
      <c r="V122" s="3">
        <v>14743</v>
      </c>
      <c r="W122" s="3">
        <v>19777</v>
      </c>
      <c r="X122" s="3">
        <v>16591</v>
      </c>
      <c r="Y122" s="3">
        <v>12965</v>
      </c>
      <c r="Z122" s="3">
        <v>12015</v>
      </c>
      <c r="AA122" s="3">
        <v>20846</v>
      </c>
      <c r="AB122" s="3">
        <v>13412</v>
      </c>
      <c r="AC122" s="3">
        <v>12097</v>
      </c>
      <c r="AD122" s="3">
        <v>14312</v>
      </c>
      <c r="AE122" t="s">
        <v>220</v>
      </c>
      <c r="AF122" s="3">
        <v>13893</v>
      </c>
      <c r="AG122" s="3">
        <v>23751</v>
      </c>
      <c r="AH122" s="3">
        <v>24013</v>
      </c>
      <c r="AI122" t="s">
        <v>221</v>
      </c>
      <c r="AJ122" s="3">
        <v>26377</v>
      </c>
      <c r="AK122" s="3">
        <v>14856</v>
      </c>
      <c r="AL122" s="3">
        <v>26471</v>
      </c>
      <c r="AM122" s="3">
        <v>19845</v>
      </c>
      <c r="AN122" s="3">
        <v>15389</v>
      </c>
      <c r="AO122" s="3">
        <v>13694</v>
      </c>
      <c r="AP122" s="3">
        <v>23515</v>
      </c>
      <c r="AQ122" s="3">
        <v>29186</v>
      </c>
      <c r="AR122" s="3">
        <v>15994</v>
      </c>
      <c r="AS122" s="3">
        <v>26843</v>
      </c>
      <c r="AT122" s="3">
        <v>27493</v>
      </c>
      <c r="AU122" s="3">
        <v>14198</v>
      </c>
      <c r="AV122" t="s">
        <v>222</v>
      </c>
      <c r="AW122" s="3">
        <v>11805</v>
      </c>
      <c r="AX122" s="3">
        <v>15293</v>
      </c>
      <c r="AY122" s="3">
        <v>21794</v>
      </c>
      <c r="AZ122" s="3">
        <v>10024</v>
      </c>
      <c r="BA122" s="3">
        <v>17962</v>
      </c>
      <c r="BB122" s="3">
        <v>26135</v>
      </c>
    </row>
    <row r="123" spans="1:54" x14ac:dyDescent="0.2">
      <c r="A123" t="s">
        <v>223</v>
      </c>
      <c r="B123" t="s">
        <v>224</v>
      </c>
      <c r="C123" t="s">
        <v>225</v>
      </c>
      <c r="D123" t="s">
        <v>226</v>
      </c>
      <c r="E123" t="s">
        <v>227</v>
      </c>
      <c r="F123" t="s">
        <v>228</v>
      </c>
      <c r="G123" t="s">
        <v>229</v>
      </c>
      <c r="H123" t="s">
        <v>230</v>
      </c>
      <c r="I123" t="s">
        <v>231</v>
      </c>
      <c r="J123" t="s">
        <v>232</v>
      </c>
      <c r="K123" t="s">
        <v>233</v>
      </c>
      <c r="L123" t="s">
        <v>234</v>
      </c>
      <c r="M123" t="s">
        <v>235</v>
      </c>
      <c r="N123" t="s">
        <v>236</v>
      </c>
      <c r="O123" t="s">
        <v>237</v>
      </c>
      <c r="P123" t="s">
        <v>238</v>
      </c>
      <c r="Q123" t="s">
        <v>239</v>
      </c>
      <c r="R123" t="s">
        <v>240</v>
      </c>
      <c r="S123" t="s">
        <v>241</v>
      </c>
      <c r="T123" t="s">
        <v>242</v>
      </c>
      <c r="U123" t="s">
        <v>243</v>
      </c>
      <c r="V123" t="s">
        <v>244</v>
      </c>
      <c r="W123" t="s">
        <v>245</v>
      </c>
      <c r="X123" t="s">
        <v>246</v>
      </c>
      <c r="Y123" t="s">
        <v>247</v>
      </c>
      <c r="Z123" t="s">
        <v>248</v>
      </c>
      <c r="AA123" t="s">
        <v>249</v>
      </c>
      <c r="AB123" t="s">
        <v>250</v>
      </c>
      <c r="AC123" t="s">
        <v>251</v>
      </c>
      <c r="AD123" t="s">
        <v>252</v>
      </c>
      <c r="AE123" t="s">
        <v>253</v>
      </c>
      <c r="AF123" t="s">
        <v>254</v>
      </c>
      <c r="AG123" t="s">
        <v>255</v>
      </c>
      <c r="AH123" t="s">
        <v>256</v>
      </c>
      <c r="AI123" t="s">
        <v>257</v>
      </c>
      <c r="AJ123" t="s">
        <v>258</v>
      </c>
      <c r="AK123" t="s">
        <v>259</v>
      </c>
      <c r="AL123" t="s">
        <v>260</v>
      </c>
      <c r="AM123" t="s">
        <v>261</v>
      </c>
      <c r="AN123" t="s">
        <v>262</v>
      </c>
      <c r="AO123" t="s">
        <v>263</v>
      </c>
      <c r="AP123" t="s">
        <v>264</v>
      </c>
      <c r="AQ123" t="s">
        <v>265</v>
      </c>
      <c r="AR123" t="s">
        <v>266</v>
      </c>
      <c r="AS123" t="s">
        <v>267</v>
      </c>
      <c r="AT123" t="s">
        <v>268</v>
      </c>
      <c r="AU123" t="s">
        <v>269</v>
      </c>
      <c r="AV123" t="s">
        <v>270</v>
      </c>
      <c r="AW123" t="s">
        <v>271</v>
      </c>
      <c r="AX123" t="s">
        <v>272</v>
      </c>
      <c r="AY123" t="s">
        <v>273</v>
      </c>
      <c r="AZ123" t="s">
        <v>274</v>
      </c>
      <c r="BA123" t="s">
        <v>275</v>
      </c>
      <c r="BB123" t="s">
        <v>276</v>
      </c>
    </row>
    <row r="135" spans="1:5" x14ac:dyDescent="0.2">
      <c r="A135" t="s">
        <v>401</v>
      </c>
      <c r="B135" t="s">
        <v>402</v>
      </c>
      <c r="C135" t="s">
        <v>215</v>
      </c>
      <c r="D135" t="s">
        <v>277</v>
      </c>
      <c r="E135" t="s">
        <v>223</v>
      </c>
    </row>
    <row r="136" spans="1:5" x14ac:dyDescent="0.2">
      <c r="A136">
        <v>1</v>
      </c>
      <c r="B136" t="s">
        <v>403</v>
      </c>
      <c r="C136" s="3">
        <v>107747</v>
      </c>
      <c r="D136" s="3">
        <v>3828303828</v>
      </c>
      <c r="E136" t="s">
        <v>224</v>
      </c>
    </row>
    <row r="137" spans="1:5" x14ac:dyDescent="0.2">
      <c r="A137">
        <v>2</v>
      </c>
      <c r="B137" t="s">
        <v>403</v>
      </c>
      <c r="C137" s="3">
        <v>114544</v>
      </c>
      <c r="D137" s="3">
        <v>2573702574</v>
      </c>
      <c r="E137" t="s">
        <v>225</v>
      </c>
    </row>
    <row r="138" spans="1:5" x14ac:dyDescent="0.2">
      <c r="A138">
        <v>3</v>
      </c>
      <c r="B138" t="s">
        <v>403</v>
      </c>
      <c r="C138" s="3">
        <v>87111</v>
      </c>
      <c r="D138" s="3">
        <v>3495003495</v>
      </c>
      <c r="E138" t="s">
        <v>226</v>
      </c>
    </row>
    <row r="139" spans="1:5" x14ac:dyDescent="0.2">
      <c r="A139">
        <v>4</v>
      </c>
      <c r="B139" t="s">
        <v>403</v>
      </c>
      <c r="C139" s="3">
        <v>106236</v>
      </c>
      <c r="D139" s="3">
        <v>3973203973</v>
      </c>
      <c r="E139" t="s">
        <v>227</v>
      </c>
    </row>
    <row r="140" spans="1:5" x14ac:dyDescent="0.2">
      <c r="A140">
        <v>5</v>
      </c>
      <c r="B140" t="s">
        <v>403</v>
      </c>
      <c r="C140" s="3">
        <v>101557</v>
      </c>
      <c r="D140" s="3">
        <v>3075603076</v>
      </c>
      <c r="E140" t="s">
        <v>228</v>
      </c>
    </row>
    <row r="141" spans="1:5" x14ac:dyDescent="0.2">
      <c r="A141">
        <v>6</v>
      </c>
      <c r="B141" t="s">
        <v>403</v>
      </c>
      <c r="C141" s="3">
        <v>108108</v>
      </c>
      <c r="D141" s="3">
        <v>2870552871</v>
      </c>
      <c r="E141" t="s">
        <v>229</v>
      </c>
    </row>
    <row r="142" spans="1:5" x14ac:dyDescent="0.2">
      <c r="A142">
        <v>7</v>
      </c>
      <c r="B142" t="s">
        <v>403</v>
      </c>
      <c r="C142" s="3">
        <v>111173</v>
      </c>
      <c r="D142" s="3">
        <v>3493953494</v>
      </c>
      <c r="E142" t="s">
        <v>230</v>
      </c>
    </row>
    <row r="143" spans="1:5" x14ac:dyDescent="0.2">
      <c r="A143">
        <v>8</v>
      </c>
      <c r="B143" t="s">
        <v>403</v>
      </c>
      <c r="C143" s="3">
        <v>105536</v>
      </c>
      <c r="D143" s="3">
        <v>35001035</v>
      </c>
      <c r="E143" t="s">
        <v>231</v>
      </c>
    </row>
    <row r="144" spans="1:5" x14ac:dyDescent="0.2">
      <c r="A144">
        <v>9</v>
      </c>
      <c r="B144" t="s">
        <v>403</v>
      </c>
      <c r="C144" s="3">
        <v>118545</v>
      </c>
      <c r="D144" s="3">
        <v>3253353253</v>
      </c>
      <c r="E144" t="s">
        <v>232</v>
      </c>
    </row>
    <row r="145" spans="1:5" x14ac:dyDescent="0.2">
      <c r="A145">
        <v>10</v>
      </c>
      <c r="B145" t="s">
        <v>403</v>
      </c>
      <c r="C145" s="3">
        <v>94722</v>
      </c>
      <c r="D145" s="3">
        <v>2893802894</v>
      </c>
      <c r="E145" t="s">
        <v>233</v>
      </c>
    </row>
    <row r="146" spans="1:5" x14ac:dyDescent="0.2">
      <c r="A146">
        <v>11</v>
      </c>
      <c r="B146" t="s">
        <v>403</v>
      </c>
      <c r="C146" s="3">
        <v>111904</v>
      </c>
      <c r="D146" s="3">
        <v>1616701617</v>
      </c>
      <c r="E146" t="s">
        <v>234</v>
      </c>
    </row>
    <row r="147" spans="1:5" x14ac:dyDescent="0.2">
      <c r="A147">
        <v>12</v>
      </c>
      <c r="B147" t="s">
        <v>403</v>
      </c>
      <c r="C147" s="3">
        <v>114673</v>
      </c>
      <c r="D147" s="3">
        <v>3693303693</v>
      </c>
      <c r="E147" t="s">
        <v>235</v>
      </c>
    </row>
    <row r="148" spans="1:5" x14ac:dyDescent="0.2">
      <c r="A148">
        <v>13</v>
      </c>
      <c r="B148" t="s">
        <v>403</v>
      </c>
      <c r="C148" s="3">
        <v>121581</v>
      </c>
      <c r="D148" s="3">
        <v>1997851998</v>
      </c>
      <c r="E148" t="s">
        <v>236</v>
      </c>
    </row>
    <row r="149" spans="1:5" x14ac:dyDescent="0.2">
      <c r="A149">
        <v>14</v>
      </c>
      <c r="B149" t="s">
        <v>403</v>
      </c>
      <c r="C149" s="3">
        <v>111543</v>
      </c>
      <c r="D149" s="3">
        <v>2396702397</v>
      </c>
      <c r="E149" t="s">
        <v>237</v>
      </c>
    </row>
    <row r="150" spans="1:5" x14ac:dyDescent="0.2">
      <c r="A150">
        <v>15</v>
      </c>
      <c r="B150" t="s">
        <v>403</v>
      </c>
      <c r="C150" s="3">
        <v>131245</v>
      </c>
      <c r="D150" s="3">
        <v>1582951583</v>
      </c>
      <c r="E150" t="s">
        <v>238</v>
      </c>
    </row>
    <row r="151" spans="1:5" x14ac:dyDescent="0.2">
      <c r="A151">
        <v>16</v>
      </c>
      <c r="B151" t="s">
        <v>403</v>
      </c>
      <c r="C151" s="3">
        <v>124692</v>
      </c>
      <c r="D151" s="3">
        <v>3005553006</v>
      </c>
      <c r="E151" t="s">
        <v>239</v>
      </c>
    </row>
    <row r="152" spans="1:5" x14ac:dyDescent="0.2">
      <c r="A152">
        <v>17</v>
      </c>
      <c r="B152" t="s">
        <v>403</v>
      </c>
      <c r="C152" s="3">
        <v>115618</v>
      </c>
      <c r="D152" s="3">
        <v>3285603286</v>
      </c>
      <c r="E152" t="s">
        <v>240</v>
      </c>
    </row>
    <row r="153" spans="1:5" x14ac:dyDescent="0.2">
      <c r="A153">
        <v>18</v>
      </c>
      <c r="B153" t="s">
        <v>403</v>
      </c>
      <c r="C153" s="3">
        <v>81133</v>
      </c>
      <c r="D153" s="3">
        <v>138960139</v>
      </c>
      <c r="E153" t="s">
        <v>241</v>
      </c>
    </row>
    <row r="154" spans="1:5" x14ac:dyDescent="0.2">
      <c r="A154">
        <v>19</v>
      </c>
      <c r="B154" t="s">
        <v>403</v>
      </c>
      <c r="C154" s="3">
        <v>141883</v>
      </c>
      <c r="D154" s="3">
        <v>2357252357</v>
      </c>
      <c r="E154" t="s">
        <v>242</v>
      </c>
    </row>
    <row r="155" spans="1:5" x14ac:dyDescent="0.2">
      <c r="A155">
        <v>20</v>
      </c>
      <c r="B155" t="s">
        <v>403</v>
      </c>
      <c r="C155" s="3">
        <v>99677</v>
      </c>
      <c r="D155" s="3">
        <v>1912051912</v>
      </c>
      <c r="E155" t="s">
        <v>243</v>
      </c>
    </row>
    <row r="156" spans="1:5" x14ac:dyDescent="0.2">
      <c r="A156">
        <v>21</v>
      </c>
      <c r="B156" t="s">
        <v>403</v>
      </c>
      <c r="C156" s="3">
        <v>120292</v>
      </c>
      <c r="D156" s="3">
        <v>2211452211</v>
      </c>
      <c r="E156" t="s">
        <v>244</v>
      </c>
    </row>
    <row r="157" spans="1:5" x14ac:dyDescent="0.2">
      <c r="A157">
        <v>22</v>
      </c>
      <c r="B157" t="s">
        <v>403</v>
      </c>
      <c r="C157" s="3">
        <v>114693</v>
      </c>
      <c r="D157" s="3">
        <v>2966552967</v>
      </c>
      <c r="E157" t="s">
        <v>245</v>
      </c>
    </row>
    <row r="158" spans="1:5" x14ac:dyDescent="0.2">
      <c r="A158">
        <v>23</v>
      </c>
      <c r="B158" t="s">
        <v>403</v>
      </c>
      <c r="C158" s="3">
        <v>120531</v>
      </c>
      <c r="D158" s="3">
        <v>2488652489</v>
      </c>
      <c r="E158" t="s">
        <v>246</v>
      </c>
    </row>
    <row r="159" spans="1:5" x14ac:dyDescent="0.2">
      <c r="A159">
        <v>24</v>
      </c>
      <c r="B159" t="s">
        <v>403</v>
      </c>
      <c r="C159" s="3">
        <v>110025</v>
      </c>
      <c r="D159" s="3">
        <v>1944751945</v>
      </c>
      <c r="E159" t="s">
        <v>247</v>
      </c>
    </row>
    <row r="160" spans="1:5" x14ac:dyDescent="0.2">
      <c r="A160">
        <v>25</v>
      </c>
      <c r="B160" t="s">
        <v>403</v>
      </c>
      <c r="C160" s="3">
        <v>110277</v>
      </c>
      <c r="D160" s="3">
        <v>1802251802</v>
      </c>
      <c r="E160" t="s">
        <v>248</v>
      </c>
    </row>
    <row r="161" spans="1:5" x14ac:dyDescent="0.2">
      <c r="A161">
        <v>26</v>
      </c>
      <c r="B161" t="s">
        <v>403</v>
      </c>
      <c r="C161" s="3">
        <v>129319</v>
      </c>
      <c r="D161" s="3">
        <v>3126903127</v>
      </c>
      <c r="E161" t="s">
        <v>249</v>
      </c>
    </row>
    <row r="162" spans="1:5" x14ac:dyDescent="0.2">
      <c r="A162">
        <v>27</v>
      </c>
      <c r="B162" t="s">
        <v>403</v>
      </c>
      <c r="C162" s="3">
        <v>118291</v>
      </c>
      <c r="D162" s="3">
        <v>2011802012</v>
      </c>
      <c r="E162" t="s">
        <v>250</v>
      </c>
    </row>
    <row r="163" spans="1:5" x14ac:dyDescent="0.2">
      <c r="A163">
        <v>28</v>
      </c>
      <c r="B163" t="s">
        <v>403</v>
      </c>
      <c r="C163" s="3">
        <v>139184</v>
      </c>
      <c r="D163" s="3">
        <v>1814551815</v>
      </c>
      <c r="E163" t="s">
        <v>251</v>
      </c>
    </row>
    <row r="164" spans="1:5" x14ac:dyDescent="0.2">
      <c r="A164">
        <v>29</v>
      </c>
      <c r="B164" t="s">
        <v>403</v>
      </c>
      <c r="C164" s="3">
        <v>110574</v>
      </c>
      <c r="D164" s="3">
        <v>2146802147</v>
      </c>
      <c r="E164" t="s">
        <v>252</v>
      </c>
    </row>
    <row r="165" spans="1:5" x14ac:dyDescent="0.2">
      <c r="A165">
        <v>30</v>
      </c>
      <c r="B165" t="s">
        <v>403</v>
      </c>
      <c r="C165" s="3">
        <v>119404</v>
      </c>
      <c r="D165" s="3">
        <v>3522003522</v>
      </c>
      <c r="E165" t="s">
        <v>253</v>
      </c>
    </row>
    <row r="166" spans="1:5" x14ac:dyDescent="0.2">
      <c r="A166">
        <v>31</v>
      </c>
      <c r="B166" t="s">
        <v>403</v>
      </c>
      <c r="C166" s="3">
        <v>116524</v>
      </c>
      <c r="D166" s="3">
        <v>2083952084</v>
      </c>
      <c r="E166" t="s">
        <v>254</v>
      </c>
    </row>
    <row r="167" spans="1:5" x14ac:dyDescent="0.2">
      <c r="A167">
        <v>32</v>
      </c>
      <c r="B167" t="s">
        <v>403</v>
      </c>
      <c r="C167" s="3">
        <v>114514</v>
      </c>
      <c r="D167" s="3">
        <v>3562653563</v>
      </c>
      <c r="E167" t="s">
        <v>255</v>
      </c>
    </row>
    <row r="168" spans="1:5" x14ac:dyDescent="0.2">
      <c r="A168">
        <v>33</v>
      </c>
      <c r="B168" t="s">
        <v>403</v>
      </c>
      <c r="C168" s="3">
        <v>118693</v>
      </c>
      <c r="D168" s="3">
        <v>3601953602</v>
      </c>
      <c r="E168" t="s">
        <v>256</v>
      </c>
    </row>
    <row r="169" spans="1:5" x14ac:dyDescent="0.2">
      <c r="A169">
        <v>34</v>
      </c>
      <c r="B169" t="s">
        <v>403</v>
      </c>
      <c r="C169" s="3">
        <v>120698</v>
      </c>
      <c r="D169" s="3">
        <v>2470502471</v>
      </c>
      <c r="E169" t="s">
        <v>257</v>
      </c>
    </row>
    <row r="170" spans="1:5" x14ac:dyDescent="0.2">
      <c r="A170">
        <v>35</v>
      </c>
      <c r="B170" t="s">
        <v>403</v>
      </c>
      <c r="C170" s="3">
        <v>118692</v>
      </c>
      <c r="D170" s="3">
        <v>3956553957</v>
      </c>
      <c r="E170" t="s">
        <v>258</v>
      </c>
    </row>
    <row r="171" spans="1:5" x14ac:dyDescent="0.2">
      <c r="A171">
        <v>36</v>
      </c>
      <c r="B171" t="s">
        <v>403</v>
      </c>
      <c r="C171" s="3">
        <v>128064</v>
      </c>
      <c r="D171" s="3">
        <v>2228402228</v>
      </c>
      <c r="E171" t="s">
        <v>259</v>
      </c>
    </row>
    <row r="172" spans="1:5" x14ac:dyDescent="0.2">
      <c r="A172">
        <v>37</v>
      </c>
      <c r="B172" t="s">
        <v>403</v>
      </c>
      <c r="C172" s="3">
        <v>119733</v>
      </c>
      <c r="D172" s="3">
        <v>3970653971</v>
      </c>
      <c r="E172" t="s">
        <v>260</v>
      </c>
    </row>
    <row r="173" spans="1:5" x14ac:dyDescent="0.2">
      <c r="A173">
        <v>38</v>
      </c>
      <c r="B173" t="s">
        <v>403</v>
      </c>
      <c r="C173" t="s">
        <v>211</v>
      </c>
      <c r="D173" s="3">
        <v>2976752977</v>
      </c>
      <c r="E173" t="s">
        <v>261</v>
      </c>
    </row>
    <row r="174" spans="1:5" x14ac:dyDescent="0.2">
      <c r="A174">
        <v>39</v>
      </c>
      <c r="B174" t="s">
        <v>403</v>
      </c>
      <c r="C174" s="3">
        <v>108081</v>
      </c>
      <c r="D174" s="3">
        <v>2308352308</v>
      </c>
      <c r="E174" t="s">
        <v>262</v>
      </c>
    </row>
    <row r="175" spans="1:5" x14ac:dyDescent="0.2">
      <c r="A175">
        <v>40</v>
      </c>
      <c r="B175" t="s">
        <v>403</v>
      </c>
      <c r="C175" s="3">
        <v>98568</v>
      </c>
      <c r="D175" s="3">
        <v>2054102054</v>
      </c>
      <c r="E175" t="s">
        <v>263</v>
      </c>
    </row>
    <row r="176" spans="1:5" x14ac:dyDescent="0.2">
      <c r="A176">
        <v>41</v>
      </c>
      <c r="B176" t="s">
        <v>403</v>
      </c>
      <c r="C176" s="3">
        <v>118355</v>
      </c>
      <c r="D176" s="3">
        <v>3527253527</v>
      </c>
      <c r="E176" t="s">
        <v>264</v>
      </c>
    </row>
    <row r="177" spans="1:5" x14ac:dyDescent="0.2">
      <c r="A177">
        <v>42</v>
      </c>
      <c r="B177" t="s">
        <v>403</v>
      </c>
      <c r="C177" t="s">
        <v>169</v>
      </c>
      <c r="D177" s="3">
        <v>4377904378</v>
      </c>
      <c r="E177" t="s">
        <v>265</v>
      </c>
    </row>
    <row r="178" spans="1:5" x14ac:dyDescent="0.2">
      <c r="A178">
        <v>43</v>
      </c>
      <c r="B178" t="s">
        <v>403</v>
      </c>
      <c r="C178" s="3">
        <v>104121</v>
      </c>
      <c r="D178" s="3">
        <v>2399102399</v>
      </c>
      <c r="E178" t="s">
        <v>266</v>
      </c>
    </row>
    <row r="179" spans="1:5" x14ac:dyDescent="0.2">
      <c r="A179">
        <v>44</v>
      </c>
      <c r="B179" t="s">
        <v>403</v>
      </c>
      <c r="C179" s="3">
        <v>97903</v>
      </c>
      <c r="D179" s="3">
        <v>4026454026</v>
      </c>
      <c r="E179" t="s">
        <v>267</v>
      </c>
    </row>
    <row r="180" spans="1:5" x14ac:dyDescent="0.2">
      <c r="A180">
        <v>45</v>
      </c>
      <c r="B180" t="s">
        <v>403</v>
      </c>
      <c r="C180" s="3">
        <v>121259</v>
      </c>
      <c r="D180" s="3">
        <v>4123954124</v>
      </c>
      <c r="E180" t="s">
        <v>268</v>
      </c>
    </row>
    <row r="181" spans="1:5" x14ac:dyDescent="0.2">
      <c r="A181">
        <v>46</v>
      </c>
      <c r="B181" t="s">
        <v>403</v>
      </c>
      <c r="C181" s="3">
        <v>115193</v>
      </c>
      <c r="D181" s="3">
        <v>212970213</v>
      </c>
      <c r="E181" t="s">
        <v>269</v>
      </c>
    </row>
    <row r="182" spans="1:5" x14ac:dyDescent="0.2">
      <c r="A182">
        <v>47</v>
      </c>
      <c r="B182" t="s">
        <v>403</v>
      </c>
      <c r="C182" s="3">
        <v>91241</v>
      </c>
      <c r="D182" s="3">
        <v>3730503731</v>
      </c>
      <c r="E182" t="s">
        <v>270</v>
      </c>
    </row>
    <row r="183" spans="1:5" x14ac:dyDescent="0.2">
      <c r="A183">
        <v>48</v>
      </c>
      <c r="B183" t="s">
        <v>403</v>
      </c>
      <c r="C183" s="3">
        <v>113502</v>
      </c>
      <c r="D183" s="3">
        <v>1770751771</v>
      </c>
      <c r="E183" t="s">
        <v>271</v>
      </c>
    </row>
    <row r="184" spans="1:5" x14ac:dyDescent="0.2">
      <c r="A184">
        <v>49</v>
      </c>
      <c r="B184" t="s">
        <v>403</v>
      </c>
      <c r="C184" s="3">
        <v>112622</v>
      </c>
      <c r="D184" s="3">
        <v>2293952294</v>
      </c>
      <c r="E184" t="s">
        <v>272</v>
      </c>
    </row>
    <row r="185" spans="1:5" x14ac:dyDescent="0.2">
      <c r="A185">
        <v>50</v>
      </c>
      <c r="B185" t="s">
        <v>403</v>
      </c>
      <c r="C185" s="3">
        <v>111323</v>
      </c>
      <c r="D185" s="3">
        <v>3269103269</v>
      </c>
      <c r="E185" t="s">
        <v>273</v>
      </c>
    </row>
    <row r="186" spans="1:5" x14ac:dyDescent="0.2">
      <c r="A186">
        <v>51</v>
      </c>
      <c r="B186" t="s">
        <v>403</v>
      </c>
      <c r="C186" t="s">
        <v>205</v>
      </c>
      <c r="D186" s="3">
        <v>1503601504</v>
      </c>
      <c r="E186" t="s">
        <v>274</v>
      </c>
    </row>
    <row r="187" spans="1:5" x14ac:dyDescent="0.2">
      <c r="A187">
        <v>52</v>
      </c>
      <c r="B187" t="s">
        <v>403</v>
      </c>
      <c r="C187" s="3">
        <v>122879</v>
      </c>
      <c r="D187" s="3">
        <v>2694302694</v>
      </c>
      <c r="E187" t="s">
        <v>275</v>
      </c>
    </row>
    <row r="188" spans="1:5" x14ac:dyDescent="0.2">
      <c r="A188">
        <v>53</v>
      </c>
      <c r="B188" t="s">
        <v>403</v>
      </c>
      <c r="C188" s="3">
        <v>114554</v>
      </c>
      <c r="D188" s="3">
        <v>392025392</v>
      </c>
      <c r="E188" t="s">
        <v>2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1B3FB-D1D0-49D8-8895-FF51BF74A311}">
  <dimension ref="A2:D28"/>
  <sheetViews>
    <sheetView workbookViewId="0">
      <selection activeCell="D26" sqref="D26"/>
    </sheetView>
  </sheetViews>
  <sheetFormatPr baseColWidth="10" defaultColWidth="8.83203125" defaultRowHeight="15" x14ac:dyDescent="0.2"/>
  <cols>
    <col min="1" max="1" width="17.1640625" customWidth="1"/>
    <col min="2" max="2" width="17.6640625" customWidth="1"/>
    <col min="3" max="3" width="14.6640625" customWidth="1"/>
    <col min="4" max="4" width="18.83203125" customWidth="1"/>
  </cols>
  <sheetData>
    <row r="2" spans="1:4" x14ac:dyDescent="0.2">
      <c r="A2" t="s">
        <v>404</v>
      </c>
      <c r="C2" t="s">
        <v>405</v>
      </c>
    </row>
    <row r="3" spans="1:4" ht="16" x14ac:dyDescent="0.2">
      <c r="A3" t="s">
        <v>406</v>
      </c>
      <c r="B3" s="8">
        <v>656.26026400000001</v>
      </c>
      <c r="C3" t="s">
        <v>407</v>
      </c>
      <c r="D3" s="8">
        <v>1557.2279699999999</v>
      </c>
    </row>
    <row r="4" spans="1:4" ht="16" x14ac:dyDescent="0.2">
      <c r="A4" t="s">
        <v>408</v>
      </c>
      <c r="B4" s="8">
        <v>605.24602400000003</v>
      </c>
      <c r="C4" t="s">
        <v>409</v>
      </c>
      <c r="D4" s="8">
        <v>1714.2562</v>
      </c>
    </row>
    <row r="5" spans="1:4" ht="16" x14ac:dyDescent="0.2">
      <c r="A5" t="s">
        <v>410</v>
      </c>
      <c r="B5" s="8">
        <v>712.94551200000001</v>
      </c>
      <c r="C5" t="s">
        <v>411</v>
      </c>
      <c r="D5" s="8">
        <v>1784.4530600000001</v>
      </c>
    </row>
    <row r="6" spans="1:4" ht="16" x14ac:dyDescent="0.2">
      <c r="A6" t="s">
        <v>412</v>
      </c>
      <c r="B6" s="8">
        <v>988.82909700000005</v>
      </c>
      <c r="C6" t="s">
        <v>413</v>
      </c>
      <c r="D6" s="8">
        <v>1650.7355399999999</v>
      </c>
    </row>
    <row r="7" spans="1:4" ht="16" x14ac:dyDescent="0.2">
      <c r="A7" t="s">
        <v>414</v>
      </c>
      <c r="B7" s="8">
        <v>1036.61959</v>
      </c>
      <c r="C7" t="s">
        <v>415</v>
      </c>
      <c r="D7" s="8">
        <v>1942.67733</v>
      </c>
    </row>
    <row r="8" spans="1:4" ht="16" x14ac:dyDescent="0.2">
      <c r="A8" t="s">
        <v>416</v>
      </c>
      <c r="B8" s="8">
        <v>1185.35052</v>
      </c>
      <c r="C8" t="s">
        <v>417</v>
      </c>
      <c r="D8" s="8">
        <v>1902.75092</v>
      </c>
    </row>
    <row r="9" spans="1:4" ht="16" x14ac:dyDescent="0.2">
      <c r="A9" t="s">
        <v>418</v>
      </c>
      <c r="B9" s="8">
        <v>951.15691800000002</v>
      </c>
      <c r="C9" t="s">
        <v>419</v>
      </c>
      <c r="D9" s="8">
        <v>1912.0242499999999</v>
      </c>
    </row>
    <row r="10" spans="1:4" ht="16" x14ac:dyDescent="0.2">
      <c r="A10" t="s">
        <v>420</v>
      </c>
      <c r="B10" s="8">
        <v>907.25830299999996</v>
      </c>
      <c r="C10" t="s">
        <v>421</v>
      </c>
      <c r="D10" s="8">
        <v>1945.8295499999999</v>
      </c>
    </row>
    <row r="11" spans="1:4" ht="16" x14ac:dyDescent="0.2">
      <c r="A11" t="s">
        <v>422</v>
      </c>
      <c r="B11" s="8">
        <v>747.46450400000003</v>
      </c>
      <c r="C11" t="s">
        <v>423</v>
      </c>
      <c r="D11" s="8">
        <v>1787.66482</v>
      </c>
    </row>
    <row r="12" spans="1:4" ht="16" x14ac:dyDescent="0.2">
      <c r="A12" t="s">
        <v>424</v>
      </c>
      <c r="B12" s="8">
        <v>737.07850900000005</v>
      </c>
      <c r="C12" t="s">
        <v>425</v>
      </c>
      <c r="D12" s="8">
        <v>1534.89717</v>
      </c>
    </row>
    <row r="13" spans="1:4" ht="16" x14ac:dyDescent="0.2">
      <c r="A13" t="s">
        <v>9</v>
      </c>
      <c r="B13" s="8">
        <f>AVERAGE(B3:B12)</f>
        <v>852.82092410000007</v>
      </c>
      <c r="C13" t="s">
        <v>426</v>
      </c>
      <c r="D13" s="8">
        <v>1491.89561</v>
      </c>
    </row>
    <row r="14" spans="1:4" ht="16" x14ac:dyDescent="0.2">
      <c r="C14" t="s">
        <v>427</v>
      </c>
      <c r="D14" s="8">
        <v>1647.69776</v>
      </c>
    </row>
    <row r="15" spans="1:4" ht="16" x14ac:dyDescent="0.2">
      <c r="C15" t="s">
        <v>428</v>
      </c>
      <c r="D15" s="8">
        <v>1572.8427799999999</v>
      </c>
    </row>
    <row r="16" spans="1:4" ht="16" x14ac:dyDescent="0.2">
      <c r="C16" t="s">
        <v>429</v>
      </c>
      <c r="D16" s="8">
        <v>1687.75855</v>
      </c>
    </row>
    <row r="17" spans="3:4" ht="16" x14ac:dyDescent="0.2">
      <c r="C17" t="s">
        <v>430</v>
      </c>
      <c r="D17" s="8">
        <v>1706.0988500000001</v>
      </c>
    </row>
    <row r="18" spans="3:4" ht="16" x14ac:dyDescent="0.2">
      <c r="C18" t="s">
        <v>431</v>
      </c>
      <c r="D18" s="8">
        <v>1386.1413299999999</v>
      </c>
    </row>
    <row r="19" spans="3:4" ht="16" x14ac:dyDescent="0.2">
      <c r="C19" t="s">
        <v>432</v>
      </c>
      <c r="D19" s="8">
        <v>1420.4793199999999</v>
      </c>
    </row>
    <row r="20" spans="3:4" ht="16" x14ac:dyDescent="0.2">
      <c r="C20" t="s">
        <v>433</v>
      </c>
      <c r="D20" s="8">
        <v>1423.4681399999999</v>
      </c>
    </row>
    <row r="21" spans="3:4" ht="16" x14ac:dyDescent="0.2">
      <c r="C21" t="s">
        <v>434</v>
      </c>
      <c r="D21" s="8">
        <v>1357.68596</v>
      </c>
    </row>
    <row r="22" spans="3:4" ht="16" x14ac:dyDescent="0.2">
      <c r="C22" t="s">
        <v>435</v>
      </c>
      <c r="D22" s="8">
        <v>1321.1077499999999</v>
      </c>
    </row>
    <row r="23" spans="3:4" ht="16" x14ac:dyDescent="0.2">
      <c r="C23" t="s">
        <v>436</v>
      </c>
      <c r="D23" s="8">
        <v>1445.1400599999999</v>
      </c>
    </row>
    <row r="24" spans="3:4" ht="16" x14ac:dyDescent="0.2">
      <c r="C24" t="s">
        <v>437</v>
      </c>
      <c r="D24" s="8">
        <v>1568.8433199999999</v>
      </c>
    </row>
    <row r="25" spans="3:4" ht="16" x14ac:dyDescent="0.2">
      <c r="C25" t="s">
        <v>438</v>
      </c>
      <c r="D25" s="8">
        <v>1545.1143</v>
      </c>
    </row>
    <row r="26" spans="3:4" ht="16" x14ac:dyDescent="0.2">
      <c r="C26" t="s">
        <v>439</v>
      </c>
      <c r="D26" s="8">
        <v>1441.0557899999999</v>
      </c>
    </row>
    <row r="27" spans="3:4" ht="16" x14ac:dyDescent="0.2">
      <c r="C27" t="s">
        <v>440</v>
      </c>
      <c r="D27" s="8">
        <v>1465.27441</v>
      </c>
    </row>
    <row r="28" spans="3:4" x14ac:dyDescent="0.2">
      <c r="C28" t="s">
        <v>9</v>
      </c>
      <c r="D28">
        <f>AVERAGE(D3:D27)</f>
        <v>1608.5248295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885D9-30B9-4F6C-A2F3-B0E953581DA3}">
  <dimension ref="A1:T29"/>
  <sheetViews>
    <sheetView workbookViewId="0">
      <selection activeCell="G17" sqref="G17"/>
    </sheetView>
  </sheetViews>
  <sheetFormatPr baseColWidth="10" defaultColWidth="8.83203125" defaultRowHeight="15" x14ac:dyDescent="0.2"/>
  <cols>
    <col min="1" max="10" width="11.5" bestFit="1" customWidth="1"/>
    <col min="11" max="20" width="10.5" bestFit="1" customWidth="1"/>
  </cols>
  <sheetData>
    <row r="1" spans="1:20" ht="16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16" x14ac:dyDescent="0.2">
      <c r="A2" s="1" t="s">
        <v>443</v>
      </c>
      <c r="B2" s="1"/>
      <c r="C2" s="1"/>
      <c r="D2" s="1"/>
      <c r="E2" s="1"/>
      <c r="F2" s="1"/>
      <c r="G2" s="1"/>
      <c r="H2" s="1"/>
      <c r="I2" s="1"/>
      <c r="J2" s="1"/>
      <c r="K2" s="1" t="s">
        <v>442</v>
      </c>
      <c r="L2" s="1"/>
      <c r="M2" s="1"/>
      <c r="N2" s="1"/>
      <c r="O2" s="1"/>
      <c r="P2" s="1"/>
      <c r="Q2" s="1"/>
      <c r="R2" s="1"/>
      <c r="S2" s="1"/>
      <c r="T2" s="1"/>
    </row>
    <row r="3" spans="1:20" ht="16" x14ac:dyDescent="0.2">
      <c r="A3" s="4" t="s">
        <v>441</v>
      </c>
      <c r="B3" s="4" t="s">
        <v>441</v>
      </c>
      <c r="C3" s="4" t="s">
        <v>441</v>
      </c>
      <c r="D3" s="4" t="s">
        <v>441</v>
      </c>
      <c r="E3" s="4" t="s">
        <v>441</v>
      </c>
      <c r="F3" s="4" t="s">
        <v>441</v>
      </c>
      <c r="G3" s="4" t="s">
        <v>441</v>
      </c>
      <c r="H3" s="4" t="s">
        <v>441</v>
      </c>
      <c r="I3" s="4" t="s">
        <v>441</v>
      </c>
      <c r="J3" s="4" t="s">
        <v>441</v>
      </c>
      <c r="K3" s="5" t="s">
        <v>441</v>
      </c>
      <c r="L3" s="5" t="s">
        <v>441</v>
      </c>
      <c r="M3" s="5" t="s">
        <v>441</v>
      </c>
      <c r="N3" s="5" t="s">
        <v>441</v>
      </c>
      <c r="O3" s="5" t="s">
        <v>441</v>
      </c>
      <c r="P3" s="5" t="s">
        <v>441</v>
      </c>
      <c r="Q3" s="5" t="s">
        <v>441</v>
      </c>
      <c r="R3" s="5" t="s">
        <v>441</v>
      </c>
      <c r="S3" s="5" t="s">
        <v>441</v>
      </c>
      <c r="T3" s="5" t="s">
        <v>441</v>
      </c>
    </row>
    <row r="4" spans="1:20" ht="16" x14ac:dyDescent="0.2">
      <c r="A4" s="1">
        <v>1</v>
      </c>
      <c r="B4" s="1">
        <v>2</v>
      </c>
      <c r="C4" s="1">
        <v>3</v>
      </c>
      <c r="D4" s="1">
        <v>4</v>
      </c>
      <c r="E4" s="1">
        <v>5</v>
      </c>
      <c r="F4" s="1">
        <v>6</v>
      </c>
      <c r="G4" s="1">
        <v>7</v>
      </c>
      <c r="H4" s="1">
        <v>8</v>
      </c>
      <c r="I4" s="1">
        <v>9</v>
      </c>
      <c r="J4" s="1">
        <v>10</v>
      </c>
      <c r="K4" s="1">
        <v>11</v>
      </c>
      <c r="L4" s="1">
        <v>12</v>
      </c>
      <c r="M4" s="1">
        <v>13</v>
      </c>
      <c r="N4" s="1">
        <v>14</v>
      </c>
      <c r="O4" s="1">
        <v>15</v>
      </c>
      <c r="P4" s="1">
        <v>16</v>
      </c>
      <c r="Q4" s="1">
        <v>17</v>
      </c>
      <c r="R4" s="1">
        <v>18</v>
      </c>
      <c r="S4" s="1">
        <v>19</v>
      </c>
      <c r="T4" s="1">
        <v>20</v>
      </c>
    </row>
    <row r="5" spans="1:20" ht="16" x14ac:dyDescent="0.2">
      <c r="A5" s="2">
        <v>10320244</v>
      </c>
      <c r="B5" s="2">
        <v>1285251</v>
      </c>
      <c r="C5" s="2">
        <v>15058901</v>
      </c>
      <c r="D5" s="2">
        <v>11025003</v>
      </c>
      <c r="E5" s="2">
        <v>1061049</v>
      </c>
      <c r="F5" s="2">
        <v>14700873</v>
      </c>
      <c r="G5" s="2">
        <v>13631134</v>
      </c>
      <c r="H5" s="2">
        <v>12570954</v>
      </c>
      <c r="I5" s="2">
        <v>10535756</v>
      </c>
      <c r="J5" s="2">
        <v>11794068</v>
      </c>
      <c r="K5" s="2">
        <v>2889425</v>
      </c>
      <c r="L5" s="2">
        <v>5690212</v>
      </c>
      <c r="M5" s="2">
        <v>6607876</v>
      </c>
      <c r="N5" s="2">
        <v>8666537</v>
      </c>
      <c r="O5" s="2">
        <v>6063013</v>
      </c>
      <c r="P5" s="2">
        <v>5950912</v>
      </c>
      <c r="Q5" s="2">
        <v>3970461</v>
      </c>
      <c r="R5" s="2">
        <v>5019344</v>
      </c>
      <c r="S5" s="2">
        <v>6026515</v>
      </c>
      <c r="T5" s="2">
        <v>6577461</v>
      </c>
    </row>
    <row r="6" spans="1:20" ht="16" x14ac:dyDescent="0.2">
      <c r="A6" s="2">
        <v>9495563</v>
      </c>
      <c r="B6" s="2">
        <v>13189682</v>
      </c>
      <c r="C6" s="2">
        <v>15760184</v>
      </c>
      <c r="D6" s="2">
        <v>11407363</v>
      </c>
      <c r="E6" s="2">
        <v>12614404</v>
      </c>
      <c r="F6" s="2">
        <v>14091704</v>
      </c>
      <c r="G6" s="2">
        <v>14574868</v>
      </c>
      <c r="H6" s="2">
        <v>11932239</v>
      </c>
      <c r="I6" s="2">
        <v>9911814</v>
      </c>
      <c r="J6" s="2">
        <v>11407363</v>
      </c>
      <c r="K6" s="2">
        <v>4552691</v>
      </c>
      <c r="L6" s="2">
        <v>603086</v>
      </c>
      <c r="M6" s="2">
        <v>6306333</v>
      </c>
      <c r="N6" s="2">
        <v>8483178</v>
      </c>
      <c r="O6" s="2">
        <v>6313285</v>
      </c>
      <c r="P6" s="2">
        <v>5060187</v>
      </c>
      <c r="Q6" s="2">
        <v>4378891</v>
      </c>
      <c r="R6" s="2">
        <v>6902467</v>
      </c>
      <c r="S6" s="2">
        <v>622204</v>
      </c>
      <c r="T6" s="2">
        <v>6746916</v>
      </c>
    </row>
    <row r="7" spans="1:20" ht="16" x14ac:dyDescent="0.2">
      <c r="A7" s="2">
        <v>10320244</v>
      </c>
      <c r="B7" s="2">
        <v>12020008</v>
      </c>
      <c r="C7" s="2">
        <v>16678717</v>
      </c>
      <c r="D7" s="2">
        <v>12880318</v>
      </c>
      <c r="E7" s="2">
        <v>10680879</v>
      </c>
      <c r="F7" s="2">
        <v>16159924</v>
      </c>
      <c r="G7" s="2">
        <v>14235958</v>
      </c>
      <c r="H7" s="2">
        <v>1281775</v>
      </c>
      <c r="I7" s="2">
        <v>10085614</v>
      </c>
      <c r="J7" s="2">
        <v>15236177</v>
      </c>
      <c r="K7" s="2">
        <v>3746259</v>
      </c>
      <c r="L7" s="2">
        <v>4464053</v>
      </c>
      <c r="M7" s="2">
        <v>4134702</v>
      </c>
      <c r="N7" s="2">
        <v>8940272</v>
      </c>
      <c r="O7" s="2">
        <v>5850977</v>
      </c>
      <c r="P7" s="2">
        <v>4745609</v>
      </c>
      <c r="Q7" s="2">
        <v>4798618</v>
      </c>
      <c r="R7" s="2">
        <v>5955257</v>
      </c>
      <c r="S7" s="2">
        <v>6228992</v>
      </c>
      <c r="T7" s="2">
        <v>5159253</v>
      </c>
    </row>
    <row r="8" spans="1:20" ht="16" x14ac:dyDescent="0.2">
      <c r="A8" s="2">
        <v>10870321</v>
      </c>
      <c r="B8" s="2">
        <v>12147751</v>
      </c>
      <c r="C8" s="2">
        <v>18633098</v>
      </c>
      <c r="D8" s="2">
        <v>1167936</v>
      </c>
      <c r="E8" s="2">
        <v>10164693</v>
      </c>
      <c r="F8" s="2">
        <v>15479497</v>
      </c>
      <c r="G8" s="2">
        <v>13002847</v>
      </c>
      <c r="H8" s="2">
        <v>11489918</v>
      </c>
      <c r="I8" s="2">
        <v>9192282</v>
      </c>
      <c r="J8" s="2">
        <v>14875542</v>
      </c>
      <c r="K8" s="2">
        <v>4910719</v>
      </c>
      <c r="L8" s="2">
        <v>6071703</v>
      </c>
      <c r="M8" s="2">
        <v>4912457</v>
      </c>
      <c r="N8" s="2">
        <v>6776462</v>
      </c>
      <c r="O8" s="2">
        <v>5724103</v>
      </c>
      <c r="P8" s="2">
        <v>4717801</v>
      </c>
      <c r="Q8" s="2">
        <v>4672613</v>
      </c>
      <c r="R8" s="2">
        <v>6573985</v>
      </c>
      <c r="S8" s="2">
        <v>5791016</v>
      </c>
      <c r="T8" s="2">
        <v>4881173</v>
      </c>
    </row>
    <row r="9" spans="1:20" ht="16" x14ac:dyDescent="0.2">
      <c r="A9" s="2">
        <v>10198584</v>
      </c>
      <c r="B9" s="2">
        <v>13272237</v>
      </c>
      <c r="C9" s="2">
        <v>15595074</v>
      </c>
      <c r="D9" s="2">
        <v>11381293</v>
      </c>
      <c r="E9" s="2">
        <v>9981334</v>
      </c>
      <c r="F9" s="2">
        <v>140778</v>
      </c>
      <c r="G9" s="2">
        <v>13664156</v>
      </c>
      <c r="H9" s="2">
        <v>12080838</v>
      </c>
      <c r="I9" s="2">
        <v>10085614</v>
      </c>
      <c r="J9" s="2">
        <v>14091704</v>
      </c>
      <c r="K9" s="2">
        <v>5375634</v>
      </c>
      <c r="L9" s="2">
        <v>4828164</v>
      </c>
      <c r="M9" s="2">
        <v>5869226</v>
      </c>
      <c r="N9" s="2">
        <v>6713894</v>
      </c>
      <c r="O9" s="2">
        <v>6277656</v>
      </c>
      <c r="P9" s="2">
        <v>4418865</v>
      </c>
      <c r="Q9" s="2">
        <v>4378891</v>
      </c>
      <c r="R9" s="2">
        <v>4908112</v>
      </c>
      <c r="S9" s="2">
        <v>4726491</v>
      </c>
      <c r="T9" s="2">
        <v>5790147</v>
      </c>
    </row>
    <row r="10" spans="1:20" ht="16" x14ac:dyDescent="0.2">
      <c r="A10" s="2">
        <v>93852</v>
      </c>
      <c r="B10" s="2">
        <v>13275713</v>
      </c>
      <c r="C10" s="2">
        <v>15298745</v>
      </c>
      <c r="D10" s="2">
        <v>11195327</v>
      </c>
      <c r="E10" s="2">
        <v>99066</v>
      </c>
      <c r="F10" s="2">
        <v>14527073</v>
      </c>
      <c r="G10" s="2">
        <v>12060851</v>
      </c>
      <c r="H10" s="2">
        <v>12184249</v>
      </c>
      <c r="I10" s="2">
        <v>11881837</v>
      </c>
      <c r="J10" s="2">
        <v>14134285</v>
      </c>
      <c r="K10" s="2">
        <v>4650888</v>
      </c>
      <c r="L10" s="2">
        <v>4745609</v>
      </c>
      <c r="M10" s="2">
        <v>5591146</v>
      </c>
      <c r="N10" s="2">
        <v>7717589</v>
      </c>
      <c r="O10" s="2">
        <v>6710418</v>
      </c>
      <c r="P10" s="2">
        <v>5690212</v>
      </c>
      <c r="Q10" s="2">
        <v>5365206</v>
      </c>
      <c r="R10" s="2">
        <v>4234637</v>
      </c>
      <c r="S10" s="2">
        <v>6987629</v>
      </c>
      <c r="T10" s="2">
        <v>5507722</v>
      </c>
    </row>
    <row r="11" spans="1:20" ht="16" x14ac:dyDescent="0.2">
      <c r="A11" s="2">
        <v>1061049</v>
      </c>
      <c r="B11" s="2">
        <v>15104958</v>
      </c>
      <c r="C11" s="2">
        <v>12346752</v>
      </c>
      <c r="D11" s="2">
        <v>12578775</v>
      </c>
      <c r="E11" s="2">
        <v>11011968</v>
      </c>
      <c r="F11" s="2">
        <v>13945712</v>
      </c>
      <c r="G11" s="2">
        <v>1237456</v>
      </c>
      <c r="H11" s="2">
        <v>10491437</v>
      </c>
      <c r="I11" s="2">
        <v>8730843</v>
      </c>
      <c r="J11" s="2">
        <v>13181861</v>
      </c>
      <c r="K11" s="2">
        <v>5377372</v>
      </c>
      <c r="L11" s="2">
        <v>6344569</v>
      </c>
      <c r="M11" s="2">
        <v>4532704</v>
      </c>
      <c r="N11" s="2">
        <v>6867707</v>
      </c>
      <c r="O11" s="2">
        <v>6400185</v>
      </c>
      <c r="P11" s="2">
        <v>5681522</v>
      </c>
      <c r="Q11" s="2">
        <v>5389538</v>
      </c>
      <c r="R11" s="2">
        <v>4042588</v>
      </c>
      <c r="S11" s="2">
        <v>543125</v>
      </c>
      <c r="T11" s="2">
        <v>6351521</v>
      </c>
    </row>
    <row r="12" spans="1:20" ht="16" x14ac:dyDescent="0.2">
      <c r="A12" s="2">
        <v>9981334</v>
      </c>
      <c r="B12" s="2">
        <v>9805796</v>
      </c>
      <c r="C12" s="2">
        <v>14822533</v>
      </c>
      <c r="D12" s="2">
        <v>10884225</v>
      </c>
      <c r="E12" s="2">
        <v>11717596</v>
      </c>
      <c r="F12" s="2">
        <v>15936591</v>
      </c>
      <c r="G12" s="2">
        <v>12723898</v>
      </c>
      <c r="H12" s="2">
        <v>11635041</v>
      </c>
      <c r="I12" s="2">
        <v>10276794</v>
      </c>
      <c r="J12" s="2">
        <v>13275713</v>
      </c>
      <c r="K12" s="2">
        <v>536173</v>
      </c>
      <c r="L12" s="2">
        <v>4745609</v>
      </c>
      <c r="M12" s="2">
        <v>6724322</v>
      </c>
      <c r="N12" s="2">
        <v>7341312</v>
      </c>
      <c r="O12" s="2">
        <v>6102987</v>
      </c>
      <c r="P12" s="2">
        <v>5060187</v>
      </c>
      <c r="Q12" s="2">
        <v>4908112</v>
      </c>
      <c r="R12" s="2">
        <v>5523364</v>
      </c>
      <c r="S12" s="2">
        <v>7144049</v>
      </c>
      <c r="T12" s="2">
        <v>4988929</v>
      </c>
    </row>
    <row r="13" spans="1:20" ht="16" x14ac:dyDescent="0.2">
      <c r="A13" s="2">
        <v>9886613</v>
      </c>
      <c r="B13" s="2">
        <v>9599843</v>
      </c>
      <c r="C13" s="2">
        <v>12999371</v>
      </c>
      <c r="D13" s="2">
        <v>11580294</v>
      </c>
      <c r="E13" s="2">
        <v>1061049</v>
      </c>
      <c r="F13" s="2">
        <v>19522085</v>
      </c>
      <c r="G13" s="2">
        <v>14889446</v>
      </c>
      <c r="H13" s="2">
        <v>11159698</v>
      </c>
      <c r="I13" s="2">
        <v>9495563</v>
      </c>
      <c r="J13" s="2">
        <v>12098218</v>
      </c>
      <c r="K13" s="2">
        <v>5260926</v>
      </c>
      <c r="L13" s="2">
        <v>7602012</v>
      </c>
      <c r="M13" s="2">
        <v>7389107</v>
      </c>
      <c r="N13" s="2">
        <v>6684348</v>
      </c>
      <c r="O13" s="2">
        <v>7292648</v>
      </c>
      <c r="P13" s="2">
        <v>5375634</v>
      </c>
      <c r="Q13" s="2">
        <v>5209655</v>
      </c>
      <c r="R13" s="2">
        <v>5734531</v>
      </c>
      <c r="S13" s="2">
        <v>6108201</v>
      </c>
      <c r="T13" s="2">
        <v>4552691</v>
      </c>
    </row>
    <row r="14" spans="1:20" ht="16" x14ac:dyDescent="0.2">
      <c r="A14" s="2">
        <v>10979815</v>
      </c>
      <c r="B14" s="2">
        <v>1497287</v>
      </c>
      <c r="C14" s="2">
        <v>16732595</v>
      </c>
      <c r="D14" s="2">
        <v>13275713</v>
      </c>
      <c r="E14" s="2">
        <v>10454939</v>
      </c>
      <c r="F14" s="2">
        <v>17947457</v>
      </c>
      <c r="G14" s="2">
        <v>13605933</v>
      </c>
      <c r="H14" s="2">
        <v>9416484</v>
      </c>
      <c r="I14" s="2">
        <v>9552917</v>
      </c>
      <c r="J14" s="2">
        <v>13094961</v>
      </c>
      <c r="K14" s="2">
        <v>4272873</v>
      </c>
      <c r="L14" s="2">
        <v>7321325</v>
      </c>
      <c r="M14" s="2">
        <v>7660235</v>
      </c>
      <c r="N14" s="2">
        <v>6424517</v>
      </c>
      <c r="O14" s="2">
        <v>6786021</v>
      </c>
      <c r="P14" s="2">
        <v>5690212</v>
      </c>
      <c r="Q14" s="2">
        <v>6316761</v>
      </c>
      <c r="R14" s="2">
        <v>5089733</v>
      </c>
      <c r="S14" s="2">
        <v>6768641</v>
      </c>
      <c r="T14" s="2">
        <v>6536618</v>
      </c>
    </row>
    <row r="15" spans="1:20" ht="16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ht="16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ht="16" x14ac:dyDescent="0.2">
      <c r="A17" s="1" t="s">
        <v>8</v>
      </c>
      <c r="B17" s="1"/>
      <c r="C17" s="1"/>
      <c r="D17" s="1"/>
      <c r="E17" s="1"/>
      <c r="F17" s="1"/>
      <c r="G17" s="1"/>
      <c r="H17" s="1"/>
      <c r="I17" s="1"/>
      <c r="J17" s="1"/>
      <c r="K17" s="1" t="s">
        <v>7</v>
      </c>
      <c r="L17" s="1"/>
      <c r="M17" s="1"/>
      <c r="N17" s="1"/>
      <c r="O17" s="1"/>
      <c r="P17" s="1"/>
      <c r="Q17" s="1"/>
      <c r="R17" s="1"/>
      <c r="S17" s="1"/>
      <c r="T17" s="1"/>
    </row>
    <row r="18" spans="1:20" ht="16" x14ac:dyDescent="0.2">
      <c r="A18" s="6" t="s">
        <v>441</v>
      </c>
      <c r="B18" s="6" t="s">
        <v>441</v>
      </c>
      <c r="C18" s="6" t="s">
        <v>441</v>
      </c>
      <c r="D18" s="6" t="s">
        <v>441</v>
      </c>
      <c r="E18" s="6" t="s">
        <v>441</v>
      </c>
      <c r="F18" s="6" t="s">
        <v>441</v>
      </c>
      <c r="G18" s="6" t="s">
        <v>441</v>
      </c>
      <c r="H18" s="6" t="s">
        <v>441</v>
      </c>
      <c r="I18" s="6" t="s">
        <v>441</v>
      </c>
      <c r="J18" s="6" t="s">
        <v>441</v>
      </c>
      <c r="K18" s="7" t="s">
        <v>441</v>
      </c>
      <c r="L18" s="7" t="s">
        <v>441</v>
      </c>
      <c r="M18" s="7" t="s">
        <v>441</v>
      </c>
      <c r="N18" s="7" t="s">
        <v>441</v>
      </c>
      <c r="O18" s="7" t="s">
        <v>441</v>
      </c>
      <c r="P18" s="7" t="s">
        <v>441</v>
      </c>
      <c r="Q18" s="7" t="s">
        <v>441</v>
      </c>
      <c r="R18" s="7" t="s">
        <v>441</v>
      </c>
      <c r="S18" s="7" t="s">
        <v>441</v>
      </c>
      <c r="T18" s="7" t="s">
        <v>441</v>
      </c>
    </row>
    <row r="19" spans="1:20" ht="16" x14ac:dyDescent="0.2">
      <c r="A19" s="1">
        <v>1</v>
      </c>
      <c r="B19" s="1">
        <v>2</v>
      </c>
      <c r="C19" s="1">
        <v>3</v>
      </c>
      <c r="D19" s="1">
        <v>4</v>
      </c>
      <c r="E19" s="1">
        <v>5</v>
      </c>
      <c r="F19" s="1">
        <v>6</v>
      </c>
      <c r="G19" s="1">
        <v>7</v>
      </c>
      <c r="H19" s="1">
        <v>8</v>
      </c>
      <c r="I19" s="1">
        <v>9</v>
      </c>
      <c r="J19" s="1">
        <v>10</v>
      </c>
      <c r="K19" s="1">
        <v>11</v>
      </c>
      <c r="L19" s="1">
        <v>12</v>
      </c>
      <c r="M19" s="1">
        <v>13</v>
      </c>
      <c r="N19" s="1">
        <v>14</v>
      </c>
      <c r="O19" s="1">
        <v>15</v>
      </c>
      <c r="P19" s="1">
        <v>16</v>
      </c>
      <c r="Q19" s="1">
        <v>17</v>
      </c>
      <c r="R19" s="1">
        <v>18</v>
      </c>
      <c r="S19" s="1">
        <v>19</v>
      </c>
      <c r="T19" s="1">
        <v>20</v>
      </c>
    </row>
    <row r="20" spans="1:20" ht="16" x14ac:dyDescent="0.2">
      <c r="A20" s="2">
        <v>4047802</v>
      </c>
      <c r="B20" s="2">
        <v>4134702</v>
      </c>
      <c r="C20" s="2">
        <v>4272873</v>
      </c>
      <c r="D20" s="2">
        <v>3393445</v>
      </c>
      <c r="E20" s="2">
        <v>4200746</v>
      </c>
      <c r="F20" s="2">
        <v>3954819</v>
      </c>
      <c r="G20" s="2">
        <v>3670656</v>
      </c>
      <c r="H20" s="2">
        <v>3529009</v>
      </c>
      <c r="I20" s="2">
        <v>4903767</v>
      </c>
      <c r="J20" s="2">
        <v>3295248</v>
      </c>
      <c r="K20" s="2">
        <v>294591</v>
      </c>
      <c r="L20" s="2">
        <v>2465353</v>
      </c>
      <c r="M20" s="2">
        <v>3388231</v>
      </c>
      <c r="N20" s="2">
        <v>2307195</v>
      </c>
      <c r="O20" s="2">
        <v>3628075</v>
      </c>
      <c r="P20" s="2">
        <v>3886168</v>
      </c>
      <c r="Q20" s="2">
        <v>3516843</v>
      </c>
      <c r="R20" s="2">
        <v>3940046</v>
      </c>
      <c r="S20" s="2">
        <v>3037155</v>
      </c>
      <c r="T20" s="2">
        <v>2925054</v>
      </c>
    </row>
    <row r="21" spans="1:20" ht="16" x14ac:dyDescent="0.2">
      <c r="A21" s="2">
        <v>4047802</v>
      </c>
      <c r="B21" s="2">
        <v>4134702</v>
      </c>
      <c r="C21" s="2">
        <v>3868788</v>
      </c>
      <c r="D21" s="2">
        <v>2743433</v>
      </c>
      <c r="E21" s="2">
        <v>416251</v>
      </c>
      <c r="F21" s="2">
        <v>4635246</v>
      </c>
      <c r="G21" s="2">
        <v>4093859</v>
      </c>
      <c r="H21" s="2">
        <v>4168593</v>
      </c>
      <c r="I21" s="2">
        <v>4726491</v>
      </c>
      <c r="J21" s="2">
        <v>3931356</v>
      </c>
      <c r="K21" s="2">
        <v>2525314</v>
      </c>
      <c r="L21" s="2">
        <v>2509672</v>
      </c>
      <c r="M21" s="2">
        <v>377146</v>
      </c>
      <c r="N21" s="2">
        <v>3094509</v>
      </c>
      <c r="O21" s="2">
        <v>2795573</v>
      </c>
      <c r="P21" s="2">
        <v>31284</v>
      </c>
      <c r="Q21" s="2">
        <v>3574197</v>
      </c>
      <c r="R21" s="2">
        <v>3034548</v>
      </c>
      <c r="S21" s="2">
        <v>4791666</v>
      </c>
      <c r="T21" s="2">
        <v>362373</v>
      </c>
    </row>
    <row r="22" spans="1:20" ht="16" x14ac:dyDescent="0.2">
      <c r="A22" s="2">
        <v>3327401</v>
      </c>
      <c r="B22" s="2">
        <v>3868788</v>
      </c>
      <c r="C22" s="2">
        <v>3808827</v>
      </c>
      <c r="D22" s="2">
        <v>3982627</v>
      </c>
      <c r="E22" s="2">
        <v>4458839</v>
      </c>
      <c r="F22" s="2">
        <v>3591577</v>
      </c>
      <c r="G22" s="2">
        <v>404954</v>
      </c>
      <c r="H22" s="2">
        <v>4125143</v>
      </c>
      <c r="I22" s="2">
        <v>4519669</v>
      </c>
      <c r="J22" s="2">
        <v>31284</v>
      </c>
      <c r="K22" s="2">
        <v>265045</v>
      </c>
      <c r="L22" s="2">
        <v>2454056</v>
      </c>
      <c r="M22" s="2">
        <v>2655664</v>
      </c>
      <c r="N22" s="2">
        <v>3572459</v>
      </c>
      <c r="O22" s="2">
        <v>2630463</v>
      </c>
      <c r="P22" s="2">
        <v>290246</v>
      </c>
      <c r="Q22" s="2">
        <v>3949605</v>
      </c>
      <c r="R22" s="2">
        <v>2923316</v>
      </c>
      <c r="S22" s="2">
        <v>2910281</v>
      </c>
      <c r="T22" s="2">
        <v>3400397</v>
      </c>
    </row>
    <row r="23" spans="1:20" ht="16" x14ac:dyDescent="0.2">
      <c r="A23" s="2">
        <v>3728879</v>
      </c>
      <c r="B23" s="2">
        <v>4291991</v>
      </c>
      <c r="C23" s="2">
        <v>3812303</v>
      </c>
      <c r="D23" s="2">
        <v>3266571</v>
      </c>
      <c r="E23" s="2">
        <v>416251</v>
      </c>
      <c r="F23" s="2">
        <v>3861836</v>
      </c>
      <c r="G23" s="2">
        <v>3568114</v>
      </c>
      <c r="H23" s="2">
        <v>3602005</v>
      </c>
      <c r="I23" s="2">
        <v>3829683</v>
      </c>
      <c r="J23" s="2">
        <v>2872045</v>
      </c>
      <c r="K23" s="2">
        <v>2209867</v>
      </c>
      <c r="L23" s="2">
        <v>2682603</v>
      </c>
      <c r="M23" s="2">
        <v>318054</v>
      </c>
      <c r="N23" s="2">
        <v>3194444</v>
      </c>
      <c r="O23" s="2">
        <v>1940477</v>
      </c>
      <c r="P23" s="2">
        <v>2682603</v>
      </c>
      <c r="Q23" s="2">
        <v>4079955</v>
      </c>
      <c r="R23" s="2">
        <v>3446454</v>
      </c>
      <c r="S23" s="2">
        <v>3560293</v>
      </c>
      <c r="T23" s="2">
        <v>3178802</v>
      </c>
    </row>
    <row r="24" spans="1:20" ht="16" x14ac:dyDescent="0.2">
      <c r="A24" s="2">
        <v>3012823</v>
      </c>
      <c r="B24" s="2">
        <v>4291991</v>
      </c>
      <c r="C24" s="2">
        <v>4476219</v>
      </c>
      <c r="D24" s="2">
        <v>3777543</v>
      </c>
      <c r="E24" s="2">
        <v>389312</v>
      </c>
      <c r="F24" s="2">
        <v>3894858</v>
      </c>
      <c r="G24" s="2">
        <v>4200746</v>
      </c>
      <c r="H24" s="2">
        <v>3470786</v>
      </c>
      <c r="I24" s="2">
        <v>4494468</v>
      </c>
      <c r="J24" s="2">
        <v>3928749</v>
      </c>
      <c r="K24" s="2">
        <v>2848582</v>
      </c>
      <c r="L24" s="2">
        <v>2352383</v>
      </c>
      <c r="M24" s="2">
        <v>3199658</v>
      </c>
      <c r="N24" s="2">
        <v>296329</v>
      </c>
      <c r="O24" s="2">
        <v>296329</v>
      </c>
      <c r="P24" s="2">
        <v>2613952</v>
      </c>
      <c r="Q24" s="2">
        <v>3706285</v>
      </c>
      <c r="R24" s="2">
        <v>2905067</v>
      </c>
      <c r="S24" s="2">
        <v>2529659</v>
      </c>
      <c r="T24" s="2">
        <v>3422122</v>
      </c>
    </row>
    <row r="25" spans="1:20" ht="16" x14ac:dyDescent="0.2">
      <c r="A25" s="2">
        <v>3527271</v>
      </c>
      <c r="B25" s="2">
        <v>3726272</v>
      </c>
      <c r="C25" s="2">
        <v>4228554</v>
      </c>
      <c r="D25" s="2">
        <v>2976325</v>
      </c>
      <c r="E25" s="2">
        <v>4126012</v>
      </c>
      <c r="F25" s="2">
        <v>4529228</v>
      </c>
      <c r="G25" s="2">
        <v>4904636</v>
      </c>
      <c r="H25" s="2">
        <v>4168593</v>
      </c>
      <c r="I25" s="2">
        <v>3755818</v>
      </c>
      <c r="J25" s="2">
        <v>4263314</v>
      </c>
      <c r="K25" s="2">
        <v>294591</v>
      </c>
      <c r="L25" s="2">
        <v>2275911</v>
      </c>
      <c r="M25" s="2">
        <v>3399528</v>
      </c>
      <c r="N25" s="2">
        <v>2130788</v>
      </c>
      <c r="O25" s="2">
        <v>2072565</v>
      </c>
      <c r="P25" s="2">
        <v>2991098</v>
      </c>
      <c r="Q25" s="2">
        <v>3516843</v>
      </c>
      <c r="R25" s="2">
        <v>3268309</v>
      </c>
      <c r="S25" s="2">
        <v>3595922</v>
      </c>
      <c r="T25" s="2">
        <v>3393445</v>
      </c>
    </row>
    <row r="26" spans="1:20" ht="16" x14ac:dyDescent="0.2">
      <c r="A26" s="2">
        <v>3399528</v>
      </c>
      <c r="B26" s="2">
        <v>4824688</v>
      </c>
      <c r="C26" s="2">
        <v>377146</v>
      </c>
      <c r="D26" s="2">
        <v>2848582</v>
      </c>
      <c r="E26" s="2">
        <v>4494468</v>
      </c>
      <c r="F26" s="2">
        <v>3825338</v>
      </c>
      <c r="G26" s="2">
        <v>3388231</v>
      </c>
      <c r="H26" s="2">
        <v>4061706</v>
      </c>
      <c r="I26" s="2">
        <v>4926361</v>
      </c>
      <c r="J26" s="2">
        <v>3560293</v>
      </c>
      <c r="K26" s="2">
        <v>294591</v>
      </c>
      <c r="L26" s="2">
        <v>2130788</v>
      </c>
      <c r="M26" s="2">
        <v>2117753</v>
      </c>
      <c r="N26" s="2">
        <v>3164898</v>
      </c>
      <c r="O26" s="2">
        <v>2196832</v>
      </c>
      <c r="P26" s="2">
        <v>2761682</v>
      </c>
      <c r="Q26" s="2">
        <v>3624599</v>
      </c>
      <c r="R26" s="2">
        <v>3211824</v>
      </c>
      <c r="S26" s="2">
        <v>3560293</v>
      </c>
      <c r="T26" s="2">
        <v>3452537</v>
      </c>
    </row>
    <row r="27" spans="1:20" ht="16" x14ac:dyDescent="0.2">
      <c r="A27" s="2">
        <v>3584625</v>
      </c>
      <c r="B27" s="2">
        <v>4260707</v>
      </c>
      <c r="C27" s="2">
        <v>4426686</v>
      </c>
      <c r="D27" s="2">
        <v>3283951</v>
      </c>
      <c r="E27" s="2">
        <v>3993055</v>
      </c>
      <c r="F27" s="2">
        <v>385836</v>
      </c>
      <c r="G27" s="2">
        <v>4093859</v>
      </c>
      <c r="H27" s="2">
        <v>4004352</v>
      </c>
      <c r="I27" s="2">
        <v>3368244</v>
      </c>
      <c r="J27" s="2">
        <v>3227466</v>
      </c>
      <c r="K27" s="2">
        <v>2686079</v>
      </c>
      <c r="L27" s="2">
        <v>2364549</v>
      </c>
      <c r="M27" s="2">
        <v>2965028</v>
      </c>
      <c r="N27" s="2">
        <v>2666961</v>
      </c>
      <c r="O27" s="2">
        <v>2500982</v>
      </c>
      <c r="P27" s="2">
        <v>3349126</v>
      </c>
      <c r="Q27" s="2">
        <v>3746259</v>
      </c>
      <c r="R27" s="2">
        <v>3473393</v>
      </c>
      <c r="S27" s="2">
        <v>2767765</v>
      </c>
      <c r="T27" s="2">
        <v>3368244</v>
      </c>
    </row>
    <row r="28" spans="1:20" ht="16" x14ac:dyDescent="0.2">
      <c r="A28" s="2">
        <v>383229</v>
      </c>
      <c r="B28" s="2">
        <v>3694119</v>
      </c>
      <c r="C28" s="2">
        <v>354552</v>
      </c>
      <c r="D28" s="2">
        <v>46926</v>
      </c>
      <c r="E28" s="2">
        <v>3904417</v>
      </c>
      <c r="F28" s="2">
        <v>3691512</v>
      </c>
      <c r="G28" s="2">
        <v>437976</v>
      </c>
      <c r="H28" s="2">
        <v>418858</v>
      </c>
      <c r="I28" s="2">
        <v>4625687</v>
      </c>
      <c r="J28" s="2">
        <v>3675001</v>
      </c>
      <c r="K28" s="2">
        <v>2527052</v>
      </c>
      <c r="L28" s="2">
        <v>2778193</v>
      </c>
      <c r="M28" s="2">
        <v>2688686</v>
      </c>
      <c r="N28" s="2">
        <v>2931137</v>
      </c>
      <c r="O28" s="2">
        <v>2128181</v>
      </c>
      <c r="P28" s="2">
        <v>320661</v>
      </c>
      <c r="Q28" s="2">
        <v>3368244</v>
      </c>
      <c r="R28" s="2">
        <v>4006959</v>
      </c>
      <c r="S28" s="2">
        <v>3368244</v>
      </c>
      <c r="T28" s="2">
        <v>3164898</v>
      </c>
    </row>
    <row r="29" spans="1:20" ht="16" x14ac:dyDescent="0.2">
      <c r="A29" s="2">
        <v>3012823</v>
      </c>
      <c r="B29" s="2">
        <v>4615259</v>
      </c>
      <c r="C29" s="2">
        <v>4481433</v>
      </c>
      <c r="D29" s="2">
        <v>2743433</v>
      </c>
      <c r="E29" s="2">
        <v>4126012</v>
      </c>
      <c r="F29" s="2">
        <v>4596141</v>
      </c>
      <c r="G29" s="2">
        <v>4323275</v>
      </c>
      <c r="H29" s="2">
        <v>3811434</v>
      </c>
      <c r="I29" s="2">
        <v>3904417</v>
      </c>
      <c r="J29" s="2">
        <v>3595922</v>
      </c>
      <c r="K29" s="2">
        <v>3156208</v>
      </c>
      <c r="L29" s="2">
        <v>283294</v>
      </c>
      <c r="M29" s="2">
        <v>428417</v>
      </c>
      <c r="N29" s="2">
        <v>3628075</v>
      </c>
      <c r="O29" s="2">
        <v>2661747</v>
      </c>
      <c r="P29" s="2">
        <v>3276999</v>
      </c>
      <c r="Q29" s="2">
        <v>4086038</v>
      </c>
      <c r="R29" s="2">
        <v>3072784</v>
      </c>
      <c r="S29" s="2">
        <v>3037155</v>
      </c>
      <c r="T29" s="2">
        <v>3293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Fig 2E</vt:lpstr>
      <vt:lpstr>Fig 3C</vt:lpstr>
      <vt:lpstr>Fig S1B-D</vt:lpstr>
      <vt:lpstr>Fig S2B</vt:lpstr>
      <vt:lpstr>Fig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onas Barandun</cp:lastModifiedBy>
  <cp:revision/>
  <dcterms:created xsi:type="dcterms:W3CDTF">2023-12-20T16:34:46Z</dcterms:created>
  <dcterms:modified xsi:type="dcterms:W3CDTF">2024-01-07T15:06:56Z</dcterms:modified>
  <cp:category/>
  <cp:contentStatus/>
</cp:coreProperties>
</file>